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From_SCIENCE_200722\Documents\Postdoc\Projects\ArchaeaVir\SIRV2\SIRV2gp37\Manuscript\"/>
    </mc:Choice>
  </mc:AlternateContent>
  <bookViews>
    <workbookView xWindow="0" yWindow="0" windowWidth="28800" windowHeight="14100" activeTab="4"/>
  </bookViews>
  <sheets>
    <sheet name="ST1. Strains" sheetId="3" r:id="rId1"/>
    <sheet name="ST2. Plasmids" sheetId="1" r:id="rId2"/>
    <sheet name="ST3. Oligos" sheetId="2" r:id="rId3"/>
    <sheet name="ST4. KineticsData" sheetId="4" r:id="rId4"/>
    <sheet name="ST5. qPCRData" sheetId="5" r:id="rId5"/>
  </sheets>
  <externalReferences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9" uniqueCount="378">
  <si>
    <t>pGE1</t>
  </si>
  <si>
    <t>pGE2</t>
  </si>
  <si>
    <t>pEXA3</t>
  </si>
  <si>
    <t>pEXA3-SIRV2gp37</t>
  </si>
  <si>
    <t>SIRV2M</t>
  </si>
  <si>
    <t>He et al. 2018</t>
  </si>
  <si>
    <t>Bhoobalan-Chitty et al. 2019</t>
  </si>
  <si>
    <t>This work</t>
  </si>
  <si>
    <t>SIRV2M N-HA-gp37</t>
  </si>
  <si>
    <t>pGE-KO-gp37</t>
  </si>
  <si>
    <t>pGE-N-HA-gp37</t>
  </si>
  <si>
    <t>pGE-Para-gp29</t>
  </si>
  <si>
    <t>pKD-SiL1451</t>
  </si>
  <si>
    <t>pEXA3-SIRV2gp29</t>
  </si>
  <si>
    <t>Plasmid</t>
  </si>
  <si>
    <t>Reference</t>
  </si>
  <si>
    <t>Comments</t>
  </si>
  <si>
    <t>Name</t>
  </si>
  <si>
    <t>Sequence</t>
  </si>
  <si>
    <t>pGE-dgp37</t>
  </si>
  <si>
    <t>p15AIE-gp29-Chis</t>
  </si>
  <si>
    <t>p15AIE-gp37-Chis</t>
  </si>
  <si>
    <t>p15AIE-gp37A49S-Chis</t>
  </si>
  <si>
    <t>pET30-SiL1451D34A</t>
  </si>
  <si>
    <t>pET30-SiL1451E129A</t>
  </si>
  <si>
    <t>pET30-SiL1451M148A</t>
  </si>
  <si>
    <t>pET30-SiL1451R133A</t>
  </si>
  <si>
    <t>pET30-SiL1451K142A</t>
  </si>
  <si>
    <t>pET30-Cren7</t>
  </si>
  <si>
    <t>p15AIE-gp37H47A-Chis</t>
  </si>
  <si>
    <t>p15AIE-gp37D28A-Chis</t>
  </si>
  <si>
    <t>p15AIE-gp37R29A-Chis</t>
  </si>
  <si>
    <t>p15AIE-gp37L98A-Chis</t>
  </si>
  <si>
    <t>p15AIE-gp37E102A-Chis</t>
  </si>
  <si>
    <t>p15AIE-gp37Y101A-Chis</t>
  </si>
  <si>
    <t>pET30-SiL1451-Chis</t>
  </si>
  <si>
    <t>pEXA-gp37-Chis</t>
  </si>
  <si>
    <t>pEXA-gp37D28A-Chis</t>
  </si>
  <si>
    <t>pEXA-gp37R29A-Chis</t>
  </si>
  <si>
    <t>pEXA-gp37L98A-Chis</t>
  </si>
  <si>
    <t>pEXA-gp37E102A-Chis</t>
  </si>
  <si>
    <t>pEXA-Nhis-SiL1451</t>
  </si>
  <si>
    <t>pEXA-Nhis-SiL1451D34A</t>
  </si>
  <si>
    <t>pEXA-Nhis-SiL1451E129A</t>
  </si>
  <si>
    <t>pEXA-Nhis-SiL1451R133A</t>
  </si>
  <si>
    <t>pEXA-Nhis-SiL1451M148A</t>
  </si>
  <si>
    <t>pETDuet-Nhis-SiL1451</t>
  </si>
  <si>
    <t>pET30-SiL1451-notag</t>
  </si>
  <si>
    <t>pGE2-MCS</t>
  </si>
  <si>
    <t>Li et al. 2022</t>
  </si>
  <si>
    <t>He et al. 2017</t>
  </si>
  <si>
    <t>He et al. 2015</t>
  </si>
  <si>
    <r>
      <t xml:space="preserve">SIRV1gp29 expression in </t>
    </r>
    <r>
      <rPr>
        <i/>
        <sz val="11"/>
        <color theme="1"/>
        <rFont val="Calibri"/>
        <family val="2"/>
        <scheme val="minor"/>
      </rPr>
      <t>E. coli</t>
    </r>
  </si>
  <si>
    <r>
      <t xml:space="preserve">SIRV2gp37 expression in </t>
    </r>
    <r>
      <rPr>
        <i/>
        <sz val="11"/>
        <color theme="1"/>
        <rFont val="Calibri"/>
        <family val="2"/>
        <scheme val="minor"/>
      </rPr>
      <t>E. coli</t>
    </r>
  </si>
  <si>
    <r>
      <t xml:space="preserve">SIRV2gp37A49S expression in </t>
    </r>
    <r>
      <rPr>
        <i/>
        <sz val="11"/>
        <color theme="1"/>
        <rFont val="Calibri"/>
        <family val="2"/>
        <scheme val="minor"/>
      </rPr>
      <t>E. coli</t>
    </r>
  </si>
  <si>
    <t>Knockout of gp37 in SIRV2</t>
  </si>
  <si>
    <t>Hemagglutinin tagging of viral genomic SIRV2gp37</t>
  </si>
  <si>
    <t>Insertion of arabinose-inducible SIRV1gp29 into SIRV2</t>
  </si>
  <si>
    <t>Knockdown of SiL1451 expresion</t>
  </si>
  <si>
    <r>
      <t>Arabinose-inducible expression of SIRV1gp29 in</t>
    </r>
    <r>
      <rPr>
        <i/>
        <sz val="11"/>
        <color theme="1"/>
        <rFont val="Calibri"/>
        <family val="2"/>
        <scheme val="minor"/>
      </rPr>
      <t xml:space="preserve"> S. islandicus</t>
    </r>
  </si>
  <si>
    <t>Arabinose-inducible expression of catalytically dead gp37H47A</t>
  </si>
  <si>
    <r>
      <t>Expression of SIRV2gp37H47A C-terminal His tagged in</t>
    </r>
    <r>
      <rPr>
        <i/>
        <sz val="11"/>
        <color theme="1"/>
        <rFont val="Calibri"/>
        <family val="2"/>
        <scheme val="minor"/>
      </rPr>
      <t xml:space="preserve"> E. coli</t>
    </r>
  </si>
  <si>
    <r>
      <t>Expression of SIRV2gp37D28A C-terminal His tagged in</t>
    </r>
    <r>
      <rPr>
        <i/>
        <sz val="11"/>
        <color theme="1"/>
        <rFont val="Calibri"/>
        <family val="2"/>
        <scheme val="minor"/>
      </rPr>
      <t xml:space="preserve"> E. coli</t>
    </r>
  </si>
  <si>
    <r>
      <t>Expression of SIRV2gp37R29A C-terminal His tagged in</t>
    </r>
    <r>
      <rPr>
        <i/>
        <sz val="11"/>
        <color theme="1"/>
        <rFont val="Calibri"/>
        <family val="2"/>
        <scheme val="minor"/>
      </rPr>
      <t xml:space="preserve"> E. coli</t>
    </r>
  </si>
  <si>
    <r>
      <t>Expression of SIRV2gp37E102A C-terminal His tagged in</t>
    </r>
    <r>
      <rPr>
        <i/>
        <sz val="11"/>
        <color theme="1"/>
        <rFont val="Calibri"/>
        <family val="2"/>
        <scheme val="minor"/>
      </rPr>
      <t xml:space="preserve"> E. coli</t>
    </r>
  </si>
  <si>
    <r>
      <t>Expression of SIRV2gp37Y101A C-terminal His tagged in</t>
    </r>
    <r>
      <rPr>
        <i/>
        <sz val="11"/>
        <color theme="1"/>
        <rFont val="Calibri"/>
        <family val="2"/>
        <scheme val="minor"/>
      </rPr>
      <t xml:space="preserve"> E. coli</t>
    </r>
  </si>
  <si>
    <r>
      <t>Expression of SIRV2gp37L98A C-terminal His tagged in</t>
    </r>
    <r>
      <rPr>
        <i/>
        <sz val="11"/>
        <color theme="1"/>
        <rFont val="Calibri"/>
        <family val="2"/>
        <scheme val="minor"/>
      </rPr>
      <t xml:space="preserve"> E. coli</t>
    </r>
  </si>
  <si>
    <r>
      <t xml:space="preserve">Expression of N-terminal His-tagged SiL1451 in </t>
    </r>
    <r>
      <rPr>
        <i/>
        <sz val="11"/>
        <color theme="1"/>
        <rFont val="Calibri"/>
        <family val="2"/>
        <scheme val="minor"/>
      </rPr>
      <t>E. coli</t>
    </r>
  </si>
  <si>
    <r>
      <t xml:space="preserve">Expression of C-terminal His-tagged SiL1451 in </t>
    </r>
    <r>
      <rPr>
        <i/>
        <sz val="11"/>
        <color theme="1"/>
        <rFont val="Calibri"/>
        <family val="2"/>
        <scheme val="minor"/>
      </rPr>
      <t>E. coli</t>
    </r>
  </si>
  <si>
    <r>
      <t xml:space="preserve">Expression of untagged SiL1451 in </t>
    </r>
    <r>
      <rPr>
        <i/>
        <sz val="11"/>
        <color theme="1"/>
        <rFont val="Calibri"/>
        <family val="2"/>
        <scheme val="minor"/>
      </rPr>
      <t>E. coli</t>
    </r>
  </si>
  <si>
    <r>
      <t xml:space="preserve">Expression of N-terminal His-tagged SiL1451D34A in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(catalytically dead methyltransferase activity)</t>
    </r>
  </si>
  <si>
    <r>
      <t xml:space="preserve">Expression of N-terminal His-tagged SiL1451E129A in </t>
    </r>
    <r>
      <rPr>
        <i/>
        <sz val="11"/>
        <color theme="1"/>
        <rFont val="Calibri"/>
        <family val="2"/>
        <scheme val="minor"/>
      </rPr>
      <t>E. coli</t>
    </r>
  </si>
  <si>
    <r>
      <t xml:space="preserve">Expression of N-terminal His-tagged SiL1451R133A in </t>
    </r>
    <r>
      <rPr>
        <i/>
        <sz val="11"/>
        <color theme="1"/>
        <rFont val="Calibri"/>
        <family val="2"/>
        <scheme val="minor"/>
      </rPr>
      <t>E. coli</t>
    </r>
  </si>
  <si>
    <r>
      <t xml:space="preserve">Expression of N-terminal His-tagged SiL1451M148A in </t>
    </r>
    <r>
      <rPr>
        <i/>
        <sz val="11"/>
        <color theme="1"/>
        <rFont val="Calibri"/>
        <family val="2"/>
        <scheme val="minor"/>
      </rPr>
      <t>E. coli</t>
    </r>
  </si>
  <si>
    <r>
      <t xml:space="preserve">Expression of N-terminal His-tagged SiL1451K142A in </t>
    </r>
    <r>
      <rPr>
        <i/>
        <sz val="11"/>
        <color theme="1"/>
        <rFont val="Calibri"/>
        <family val="2"/>
        <scheme val="minor"/>
      </rPr>
      <t>E. coli</t>
    </r>
  </si>
  <si>
    <r>
      <t>Expression of</t>
    </r>
    <r>
      <rPr>
        <i/>
        <sz val="11"/>
        <color theme="1"/>
        <rFont val="Calibri"/>
        <family val="2"/>
        <scheme val="minor"/>
      </rPr>
      <t xml:space="preserve"> S. islandicus</t>
    </r>
    <r>
      <rPr>
        <sz val="11"/>
        <color theme="1"/>
        <rFont val="Calibri"/>
        <family val="2"/>
        <scheme val="minor"/>
      </rPr>
      <t xml:space="preserve"> Cren7 in </t>
    </r>
    <r>
      <rPr>
        <i/>
        <sz val="11"/>
        <color theme="1"/>
        <rFont val="Calibri"/>
        <family val="2"/>
        <scheme val="minor"/>
      </rPr>
      <t>E. coli</t>
    </r>
  </si>
  <si>
    <r>
      <t xml:space="preserve">Expression of C-terminal His-tagged SIRV2gp37 in </t>
    </r>
    <r>
      <rPr>
        <i/>
        <sz val="11"/>
        <color theme="1"/>
        <rFont val="Calibri"/>
        <family val="2"/>
        <scheme val="minor"/>
      </rPr>
      <t>S. islandicu</t>
    </r>
    <r>
      <rPr>
        <sz val="11"/>
        <color theme="1"/>
        <rFont val="Calibri"/>
        <family val="2"/>
        <scheme val="minor"/>
      </rPr>
      <t>s</t>
    </r>
  </si>
  <si>
    <r>
      <t xml:space="preserve">Expression of C-terminal His-tagged SIRV2gp37D28A in </t>
    </r>
    <r>
      <rPr>
        <i/>
        <sz val="11"/>
        <color theme="1"/>
        <rFont val="Calibri"/>
        <family val="2"/>
        <scheme val="minor"/>
      </rPr>
      <t>S. islandicu</t>
    </r>
    <r>
      <rPr>
        <sz val="11"/>
        <color theme="1"/>
        <rFont val="Calibri"/>
        <family val="2"/>
        <scheme val="minor"/>
      </rPr>
      <t>s</t>
    </r>
  </si>
  <si>
    <r>
      <t xml:space="preserve">Expression of C-terminal His-tagged SIRV2gp37R29A in </t>
    </r>
    <r>
      <rPr>
        <i/>
        <sz val="11"/>
        <color theme="1"/>
        <rFont val="Calibri"/>
        <family val="2"/>
        <scheme val="minor"/>
      </rPr>
      <t>S. islandicu</t>
    </r>
    <r>
      <rPr>
        <sz val="11"/>
        <color theme="1"/>
        <rFont val="Calibri"/>
        <family val="2"/>
        <scheme val="minor"/>
      </rPr>
      <t>s</t>
    </r>
  </si>
  <si>
    <r>
      <t xml:space="preserve">Expression of C-terminal His-tagged SIRV2gp37L98A in </t>
    </r>
    <r>
      <rPr>
        <i/>
        <sz val="11"/>
        <color theme="1"/>
        <rFont val="Calibri"/>
        <family val="2"/>
        <scheme val="minor"/>
      </rPr>
      <t>S. islandicu</t>
    </r>
    <r>
      <rPr>
        <sz val="11"/>
        <color theme="1"/>
        <rFont val="Calibri"/>
        <family val="2"/>
        <scheme val="minor"/>
      </rPr>
      <t>s</t>
    </r>
  </si>
  <si>
    <r>
      <t xml:space="preserve">Expression of C-terminal His-tagged SIRV2gp37E102A in </t>
    </r>
    <r>
      <rPr>
        <i/>
        <sz val="11"/>
        <color theme="1"/>
        <rFont val="Calibri"/>
        <family val="2"/>
        <scheme val="minor"/>
      </rPr>
      <t>S. islandicu</t>
    </r>
    <r>
      <rPr>
        <sz val="11"/>
        <color theme="1"/>
        <rFont val="Calibri"/>
        <family val="2"/>
        <scheme val="minor"/>
      </rPr>
      <t>s</t>
    </r>
  </si>
  <si>
    <r>
      <t xml:space="preserve">Expression of C-terminal His-tagged SIRV2gp37H47A in </t>
    </r>
    <r>
      <rPr>
        <i/>
        <sz val="11"/>
        <color theme="1"/>
        <rFont val="Calibri"/>
        <family val="2"/>
        <scheme val="minor"/>
      </rPr>
      <t>S. islandicu</t>
    </r>
    <r>
      <rPr>
        <sz val="11"/>
        <color theme="1"/>
        <rFont val="Calibri"/>
        <family val="2"/>
        <scheme val="minor"/>
      </rPr>
      <t>s</t>
    </r>
  </si>
  <si>
    <r>
      <t xml:space="preserve">Expression of N-terminal His-tagged SiL1451 in </t>
    </r>
    <r>
      <rPr>
        <i/>
        <sz val="11"/>
        <color theme="1"/>
        <rFont val="Calibri"/>
        <family val="2"/>
        <scheme val="minor"/>
      </rPr>
      <t>S. islandicu</t>
    </r>
    <r>
      <rPr>
        <sz val="11"/>
        <color theme="1"/>
        <rFont val="Calibri"/>
        <family val="2"/>
        <scheme val="minor"/>
      </rPr>
      <t>s</t>
    </r>
  </si>
  <si>
    <r>
      <t xml:space="preserve">Expression of N-terminal His-tagged SiL1451D34A in </t>
    </r>
    <r>
      <rPr>
        <i/>
        <sz val="11"/>
        <color theme="1"/>
        <rFont val="Calibri"/>
        <family val="2"/>
        <scheme val="minor"/>
      </rPr>
      <t>S. islandicu</t>
    </r>
    <r>
      <rPr>
        <sz val="11"/>
        <color theme="1"/>
        <rFont val="Calibri"/>
        <family val="2"/>
        <scheme val="minor"/>
      </rPr>
      <t>s</t>
    </r>
  </si>
  <si>
    <r>
      <t xml:space="preserve">Expression of N-terminal His-tagged SiL1451E129A in </t>
    </r>
    <r>
      <rPr>
        <i/>
        <sz val="11"/>
        <color theme="1"/>
        <rFont val="Calibri"/>
        <family val="2"/>
        <scheme val="minor"/>
      </rPr>
      <t>S. islandicu</t>
    </r>
    <r>
      <rPr>
        <sz val="11"/>
        <color theme="1"/>
        <rFont val="Calibri"/>
        <family val="2"/>
        <scheme val="minor"/>
      </rPr>
      <t>s</t>
    </r>
  </si>
  <si>
    <r>
      <t xml:space="preserve">Expression of N-terminal His-tagged SiL1451R133A in </t>
    </r>
    <r>
      <rPr>
        <i/>
        <sz val="11"/>
        <color theme="1"/>
        <rFont val="Calibri"/>
        <family val="2"/>
        <scheme val="minor"/>
      </rPr>
      <t>S. islandicu</t>
    </r>
    <r>
      <rPr>
        <sz val="11"/>
        <color theme="1"/>
        <rFont val="Calibri"/>
        <family val="2"/>
        <scheme val="minor"/>
      </rPr>
      <t>s</t>
    </r>
  </si>
  <si>
    <r>
      <t xml:space="preserve">Expression of N-terminal His-tagged SiL1451M148A in </t>
    </r>
    <r>
      <rPr>
        <i/>
        <sz val="11"/>
        <color theme="1"/>
        <rFont val="Calibri"/>
        <family val="2"/>
        <scheme val="minor"/>
      </rPr>
      <t>S. islandicu</t>
    </r>
    <r>
      <rPr>
        <sz val="11"/>
        <color theme="1"/>
        <rFont val="Calibri"/>
        <family val="2"/>
        <scheme val="minor"/>
      </rPr>
      <t>s</t>
    </r>
  </si>
  <si>
    <t>Knockout of SIRV2gp37</t>
  </si>
  <si>
    <t>gp37_PSID-I_F</t>
  </si>
  <si>
    <t>aac GCA TCA TGG CCA ATT GCA TTT ATT ATT TCT TCA TTA TCA</t>
  </si>
  <si>
    <t>gp37_PSID-I_R</t>
  </si>
  <si>
    <t>tac TGA TAA TGA AGA AAT AAT AAA TGC AAT TGG CCA TGA TGC</t>
  </si>
  <si>
    <t>D.gp37-PaeI-HR.L.L</t>
  </si>
  <si>
    <t>D.gp37-HR.L.L´-HR.L.R´</t>
  </si>
  <si>
    <t>CGG AAA TGG GTT AAC CCA AAT G ACT TTA TTC ATT TTT CCT CAC CTT C</t>
  </si>
  <si>
    <t>D.gp37-HR.L.R-HR.R.L</t>
  </si>
  <si>
    <t>GAA GGT GAG GAA AAA TGA ATA AAG T CAT TTG GGT TAA CCC ATT TCC G</t>
  </si>
  <si>
    <t>D.gp37-NheI-HR.R.R´</t>
  </si>
  <si>
    <t>N-HA mutant check F</t>
  </si>
  <si>
    <t>pEXA-gp37H47A-Chis</t>
  </si>
  <si>
    <t>37to29.armL.R´</t>
  </si>
  <si>
    <t>TAG ACT TTA TTC AT TTT TCC TCA CCT TCA ACT GGT TTA A</t>
  </si>
  <si>
    <t>37to29.armR.F</t>
  </si>
  <si>
    <t>TAA TTG TAG ACT AA TAA GTA AAA TAA AAT TTT TTT CAG TTT TTT GAG</t>
  </si>
  <si>
    <t>37to29.GP29.F</t>
  </si>
  <si>
    <t>AGT TGA AGG TGA GGA AAA  ATG AAT AAA GTC TAT CTT GCA AAT GCA</t>
  </si>
  <si>
    <t>37to29.GP29.R</t>
  </si>
  <si>
    <t>TTT TAT TTT ACT TA TTA GTC TAC AAT TAT CTC AAA AAA TTG AAC</t>
  </si>
  <si>
    <t>Check.GP29.F</t>
  </si>
  <si>
    <t>TTA GAG AAA GAA GAT AAA TTG TAT GTT G</t>
  </si>
  <si>
    <t>SIRV2gp37H47A catalytically dead mutation</t>
  </si>
  <si>
    <t>dGp37.R</t>
  </si>
  <si>
    <t>GAA TTT ATG AGT TGA ATT GTA GCA TCT GCT CCA ATT GCA TTT ATT ATT TCT TCA TTA TC</t>
  </si>
  <si>
    <t>dGp37.F</t>
  </si>
  <si>
    <t>GCA ATT GGA GCA GAT GCT ACA ATT CAA CTC ATA AAT TCA CTA TGT GAT ACA AAA TTA G</t>
  </si>
  <si>
    <t>i1.dGp37sp1.F</t>
  </si>
  <si>
    <t>aag TGA TGC TAC AAT TCA GTT AAT AAA TTC ACT ATG TGA TAC</t>
  </si>
  <si>
    <t>i1.dGp37sp1.R</t>
  </si>
  <si>
    <t>agc GTA TCA CAT AGT GAA TTT ATT AAC TGA ATT GTA GCA TCA</t>
  </si>
  <si>
    <t>Check.dGp37.F</t>
  </si>
  <si>
    <t>GGA GCA GAT GCT ACA ATT CAA CTC</t>
  </si>
  <si>
    <t>Check.dGp37.wt.F</t>
  </si>
  <si>
    <t>NdeI.gp37.F</t>
  </si>
  <si>
    <t>Mutations of SIRV2gp37</t>
  </si>
  <si>
    <t>dGPp37_E102A.F</t>
  </si>
  <si>
    <t>CTG AAA TTG TAC GCC AGC GGG AAA GTT CAA TTT TTT GAG ATA ATT G</t>
  </si>
  <si>
    <t>dGPp37_E102A.R</t>
  </si>
  <si>
    <t>TTG AAC TTT CCC GCT GGC GTA CAA TTT CAG TAT TTC TTC TAA GC</t>
  </si>
  <si>
    <t>dGPp37_Y101A.F</t>
  </si>
  <si>
    <t>GAA GAA ATA CTG AAA TTA GCC GAG AGC GGA AAA GTT CAA TTT TTT GAG</t>
  </si>
  <si>
    <t>dGPp37_Y101A.R</t>
  </si>
  <si>
    <t>GAA CTT TTC CGC TCT CGG CTA ATT TCA GTA TTT CTT CTA AGC TTA ATA TTT TTC C</t>
  </si>
  <si>
    <t>Dgp37_E102A_Y101A.F</t>
  </si>
  <si>
    <t>GAA GAA ATA CTG AAA TTA GCC GCC AGC GGA AAA GTT CAA TTT TTT G</t>
  </si>
  <si>
    <t>Dgp37_E102A_Y101A.R</t>
  </si>
  <si>
    <t>GAA CTT TTC CGC TGG CGG CTA ATT TCA GTA TTT CTT CTA AGC TTA ATA TTT TTC</t>
  </si>
  <si>
    <t>dGPp37_R29A.F</t>
  </si>
  <si>
    <t>CAA TTG ATA AAA TTG ATG CCT TGG AAT TTT GTA CAA ATA TTG ATA ATG AAG</t>
  </si>
  <si>
    <t>dGPp37_R29A.R</t>
  </si>
  <si>
    <t>TAC AAA ATT CCA AGG CAT CAA TTT TAT CAA TTG TCA CTT TTA TTG GAA ATT TAG</t>
  </si>
  <si>
    <t>Mutations of SiL1451</t>
  </si>
  <si>
    <t>dSiL1451_D34A.F</t>
  </si>
  <si>
    <t>CAA GAC GAT ATA GTA TAT GCC TTG GGG TGT GGA GAT GGA AGG ATA ATA ATA AC</t>
  </si>
  <si>
    <t>dSiL1451_D34A.R</t>
  </si>
  <si>
    <t>CCA TCT CCA CAC CCC AAG GCA TAT ACT ATA TCG TCT TGA GAG ACT TTA GC</t>
  </si>
  <si>
    <t>dSiL1451_E129A.F</t>
  </si>
  <si>
    <t>GAG TGG TTT CCC ATG CAT TCG AAA TAA GGG GTT GGA ATC</t>
  </si>
  <si>
    <t>dSiL1451_E129A.R</t>
  </si>
  <si>
    <t>CCC CTT ATT TCG AAT GCA TGG GAA ACC ACT CTA GTT CCT GG</t>
  </si>
  <si>
    <t>dSiL1451_R133A.F</t>
  </si>
  <si>
    <t>CCA CGA ATT TGA AAT CGC AGG GTG GAA TCC AAA GGA AGT AAT AAA AG</t>
  </si>
  <si>
    <t>dSiL1451_R133A.R</t>
  </si>
  <si>
    <t>CTT TGG ATT CCA CCC TGC GAT TTC AAA TTC GTG GGA AAC CAC TCT A</t>
  </si>
  <si>
    <t>dSiL1451_M148A.F</t>
  </si>
  <si>
    <t>GTT GAA GAT GGA AAC GCA AAT CAT ACA GTG TAT CTC TAT GTA ATT GG</t>
  </si>
  <si>
    <t>dSiL1451_M148A.R</t>
  </si>
  <si>
    <t>ATA CAC TGT ATG ATT TGC GTT TCC ATC TTC AAC TTT TAT TAC TTC CTT TG</t>
  </si>
  <si>
    <t>dSiL1451_K142A.F</t>
  </si>
  <si>
    <t>CCA AAG GAA GTA ATC GCC GTC GAA GAT GGA AAT ATG AAC C</t>
  </si>
  <si>
    <t>dSiL1451_K142A.R</t>
  </si>
  <si>
    <t>TCC ATC TTC GAC GGC GAT TAC TTC CTT TGG ATT CCA ACC CC</t>
  </si>
  <si>
    <t>Cloning of recombinant Cren7</t>
  </si>
  <si>
    <t>NdeI.SiLCren7.F</t>
  </si>
  <si>
    <t>GP37.A49S.F</t>
  </si>
  <si>
    <t>GGC CAT GAT TCT ACA ATT CAG TTA ATA AAT TCA tta TGT GAT AC</t>
  </si>
  <si>
    <t>GP37.A49S.R</t>
  </si>
  <si>
    <t>CTG AAT TGT AGA ATC ATG GCC AAT TGC ATT TAT TAT TTC TTC ATT ATC</t>
  </si>
  <si>
    <t>pGE1-MCS</t>
  </si>
  <si>
    <t>Clone Nhis aKTM in the first cloning site of pGE1/2_araMCSnew</t>
  </si>
  <si>
    <t>PvuII. Nhis.F</t>
  </si>
  <si>
    <t xml:space="preserve"> XmaJI. SiL1451.R</t>
  </si>
  <si>
    <t>Clone gp37 into pGE1/2 second cloning site</t>
  </si>
  <si>
    <t>MluI.gp37.R</t>
  </si>
  <si>
    <t>Knockdown SiL1451</t>
  </si>
  <si>
    <t>IA.KD.1451sp1.F</t>
  </si>
  <si>
    <t>IA.KD.1451sp1.R</t>
  </si>
  <si>
    <t>SiL1451.qPCR.F</t>
  </si>
  <si>
    <t>AG TTA CGT ACC GCA TGT TCC T</t>
  </si>
  <si>
    <t>SiL1451.qPCR.R</t>
  </si>
  <si>
    <t>CCT CCC TTA TTC TCT CAT CGT</t>
  </si>
  <si>
    <t>NdeI.SiL1451.F</t>
  </si>
  <si>
    <r>
      <t>attaa</t>
    </r>
    <r>
      <rPr>
        <sz val="11"/>
        <color rgb="FF00B0F0"/>
        <rFont val="Courier New"/>
        <family val="3"/>
      </rPr>
      <t>CATATG</t>
    </r>
    <r>
      <rPr>
        <sz val="11"/>
        <color theme="1"/>
        <rFont val="Courier New"/>
        <family val="3"/>
      </rPr>
      <t xml:space="preserve"> AGT TAC GTA CCG CAT GTT CCT T</t>
    </r>
  </si>
  <si>
    <r>
      <t>aa</t>
    </r>
    <r>
      <rPr>
        <sz val="11"/>
        <color rgb="FF00B0F0"/>
        <rFont val="Courier New"/>
        <family val="3"/>
      </rPr>
      <t>GCGGCCGC</t>
    </r>
    <r>
      <rPr>
        <sz val="11"/>
        <color theme="1"/>
        <rFont val="Courier New"/>
        <family val="3"/>
      </rPr>
      <t xml:space="preserve"> TTT ATG TTC ACC AAT TAC ATA GAG</t>
    </r>
  </si>
  <si>
    <t>Clone untagged aKTM into pET30</t>
  </si>
  <si>
    <t>NotI.SiL1451.R</t>
  </si>
  <si>
    <r>
      <t>aa</t>
    </r>
    <r>
      <rPr>
        <sz val="11"/>
        <color rgb="FF00B0F0"/>
        <rFont val="Courier New"/>
        <family val="3"/>
      </rPr>
      <t>GCGGCCGC</t>
    </r>
    <r>
      <rPr>
        <sz val="11"/>
        <color theme="1"/>
        <rFont val="Courier New"/>
        <family val="3"/>
      </rPr>
      <t xml:space="preserve"> TCA TTT ATG TTC ACC AAT TAC ATA GAG</t>
    </r>
  </si>
  <si>
    <t>Cloning with Chis into pET-30</t>
  </si>
  <si>
    <t>Clone Nhis aKTM into pETDuet</t>
  </si>
  <si>
    <t>NotI.1451.R</t>
  </si>
  <si>
    <t>BamHI.EK.SiL1451.F</t>
  </si>
  <si>
    <t>p15AIE</t>
  </si>
  <si>
    <t>Lin et al. 2020</t>
  </si>
  <si>
    <t>Vector with subtype I-A mini-CRISPR array</t>
  </si>
  <si>
    <t>Vector with subtype I-D mini-CRISPR array</t>
  </si>
  <si>
    <t>Vector with subtype I-A mini-CRISPR array and a multiple cloning site</t>
  </si>
  <si>
    <t>Vector with subtype I-D mini-CRISPR array and a multiple cloning site</t>
  </si>
  <si>
    <t>Vector for inducible protein expression in S. islandicus</t>
  </si>
  <si>
    <r>
      <t>Arabinose-inducible expression of SIRV2gp37 in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. islandicus</t>
    </r>
  </si>
  <si>
    <r>
      <t>Vector for inducible protein expression in</t>
    </r>
    <r>
      <rPr>
        <i/>
        <sz val="11"/>
        <color theme="1"/>
        <rFont val="Calibri"/>
        <family val="2"/>
        <scheme val="minor"/>
      </rPr>
      <t xml:space="preserve"> E. coli</t>
    </r>
  </si>
  <si>
    <t>SpacerIII_F</t>
  </si>
  <si>
    <t>SpacerIII_R</t>
  </si>
  <si>
    <t>CRISPR-targeting</t>
  </si>
  <si>
    <t>IA-SIRV2gp38.sp.F</t>
  </si>
  <si>
    <t>IA-SIRV2gp38.sp.R</t>
  </si>
  <si>
    <t>IA-SIRV2gp03.noPAM.sp.F</t>
  </si>
  <si>
    <t>aag GTA AAT ATA TAC ACA GAT ACA TAT GAG TGG TGG GAG TTC A</t>
  </si>
  <si>
    <t>agc TGA ACT CCC ACC ACT CAT ATG TAT CTG TGT ATA TAT TTA C</t>
  </si>
  <si>
    <t>Plasmid-borne subtype I-A mini CRISPR matching SIRV2gp38</t>
  </si>
  <si>
    <t>Plasmid-borne subtype I-A mini CRISPR matching a SIRV2gp03 region without a PAM sequence at the 5' end, thus unable to elicit I-A immunity</t>
  </si>
  <si>
    <t>pET30a</t>
  </si>
  <si>
    <t>Sigma-Aldrich catalog no. 69077</t>
  </si>
  <si>
    <t>pETDuet-1</t>
  </si>
  <si>
    <t>Sigma-Aldrich catalog no. 71146</t>
  </si>
  <si>
    <r>
      <t>Protein expression in</t>
    </r>
    <r>
      <rPr>
        <i/>
        <sz val="11"/>
        <color theme="1"/>
        <rFont val="Calibri"/>
        <family val="2"/>
        <scheme val="minor"/>
      </rPr>
      <t xml:space="preserve"> E. coli</t>
    </r>
  </si>
  <si>
    <r>
      <t xml:space="preserve">Protein expression in </t>
    </r>
    <r>
      <rPr>
        <i/>
        <sz val="11"/>
        <color theme="1"/>
        <rFont val="Calibri"/>
        <family val="2"/>
        <scheme val="minor"/>
      </rPr>
      <t>E. coli</t>
    </r>
  </si>
  <si>
    <t>Competition assay</t>
  </si>
  <si>
    <t>Check.gp37wt</t>
  </si>
  <si>
    <t>Check.dgp37</t>
  </si>
  <si>
    <t>GGC CAT GAT GCT ACA ATT CAG TTA</t>
  </si>
  <si>
    <t>D.gp37check R v2</t>
  </si>
  <si>
    <t>D.gp37check F v2</t>
  </si>
  <si>
    <t>AAA CAT ATG AAT AAA GTC TAT TTG GCA AAT GCA</t>
  </si>
  <si>
    <t xml:space="preserve">AAA ACG CGT TTA GTC TAC AAT TAT CTC AAA AAA TTG AAC </t>
  </si>
  <si>
    <t>NdeI.gp29.F</t>
  </si>
  <si>
    <t>NotI.gp37.gp29.R</t>
  </si>
  <si>
    <t>Clone gp37 for expression in Sulfolobus and E.coli</t>
  </si>
  <si>
    <t>Viral strain</t>
  </si>
  <si>
    <t>Cellular strain</t>
  </si>
  <si>
    <r>
      <t xml:space="preserve">A </t>
    </r>
    <r>
      <rPr>
        <sz val="11"/>
        <color theme="4"/>
        <rFont val="Courier New"/>
        <family val="3"/>
      </rPr>
      <t>GCA TGC</t>
    </r>
    <r>
      <rPr>
        <sz val="11"/>
        <color theme="1"/>
        <rFont val="Courier New"/>
        <family val="3"/>
      </rPr>
      <t xml:space="preserve"> CCT CAA GAT GTC AGA GCA AAA G</t>
    </r>
  </si>
  <si>
    <r>
      <t xml:space="preserve">AAA </t>
    </r>
    <r>
      <rPr>
        <sz val="11"/>
        <color theme="4"/>
        <rFont val="Courier New"/>
        <family val="3"/>
      </rPr>
      <t>GCT AGC</t>
    </r>
    <r>
      <rPr>
        <sz val="11"/>
        <color theme="1"/>
        <rFont val="Courier New"/>
        <family val="3"/>
      </rPr>
      <t xml:space="preserve"> CTG CAA AGA ATG TTC CTA ATT CAC</t>
    </r>
  </si>
  <si>
    <r>
      <t>aaa</t>
    </r>
    <r>
      <rPr>
        <sz val="11"/>
        <color rgb="FF00B0F0"/>
        <rFont val="Courier New"/>
        <family val="3"/>
      </rPr>
      <t>CAGCTG</t>
    </r>
    <r>
      <rPr>
        <sz val="11"/>
        <color theme="1"/>
        <rFont val="Courier New"/>
        <family val="3"/>
      </rPr>
      <t xml:space="preserve"> ATG GGC AGC AGC CAT CAC CAT</t>
    </r>
  </si>
  <si>
    <r>
      <t>aaa</t>
    </r>
    <r>
      <rPr>
        <sz val="11"/>
        <color rgb="FF00B0F0"/>
        <rFont val="Courier New"/>
        <family val="3"/>
      </rPr>
      <t>CCTAGG</t>
    </r>
    <r>
      <rPr>
        <sz val="11"/>
        <color theme="1"/>
        <rFont val="Courier New"/>
        <family val="3"/>
      </rPr>
      <t xml:space="preserve"> TCA TTT ATG TTC ACC AAT TAC ATA GAG</t>
    </r>
  </si>
  <si>
    <t>N-HA-tagging of SIRV2gp37</t>
  </si>
  <si>
    <t>aac AGG AAA AAT GAA TAA AGT CTA TTT GGC AAA TGC ATT TTC</t>
  </si>
  <si>
    <t>tac GAA AAT GCA TTT GCC AAA TAG ACT TTA TTC ATT TTT CCT</t>
  </si>
  <si>
    <t>ATG TAC CCA TAC GAT GTT CCA GAT TAC GCT ATG AAT AAA GTC TAT TTG GCA AAT GCA TTT</t>
  </si>
  <si>
    <t>AGC GTA ATC TGG AAC ATC GTA TGG GTA CAT ATT CAT TTT TCC TCC CCT TCA ACT GGT TTA</t>
  </si>
  <si>
    <t>CCA TAC GAT GTT CCA GAT TAC GC</t>
  </si>
  <si>
    <t>AGG CAT TAC CAG ATA TCA TAG CG</t>
  </si>
  <si>
    <t>AAT ATC GGA AAT TGC TTG ACC TAG G</t>
  </si>
  <si>
    <r>
      <t xml:space="preserve">aaa </t>
    </r>
    <r>
      <rPr>
        <sz val="11"/>
        <color theme="4"/>
        <rFont val="Courier New"/>
        <family val="3"/>
      </rPr>
      <t>CATATG</t>
    </r>
    <r>
      <rPr>
        <sz val="11"/>
        <color theme="1"/>
        <rFont val="Courier New"/>
        <family val="3"/>
      </rPr>
      <t xml:space="preserve"> AAT AAA GTC TAT TTG GCA AAT GCA</t>
    </r>
  </si>
  <si>
    <r>
      <t>tta</t>
    </r>
    <r>
      <rPr>
        <sz val="11"/>
        <color theme="4"/>
        <rFont val="Courier New"/>
        <family val="3"/>
      </rPr>
      <t xml:space="preserve"> GCGGCCGCG</t>
    </r>
    <r>
      <rPr>
        <sz val="11"/>
        <color theme="1"/>
        <rFont val="Courier New"/>
        <family val="3"/>
      </rPr>
      <t xml:space="preserve"> TCT ACA ATT ATC TCA AAA AAT TGA AC</t>
    </r>
  </si>
  <si>
    <r>
      <t xml:space="preserve">aaa </t>
    </r>
    <r>
      <rPr>
        <sz val="11"/>
        <color theme="4"/>
        <rFont val="Courier New"/>
        <family val="3"/>
      </rPr>
      <t>CATATG</t>
    </r>
    <r>
      <rPr>
        <sz val="11"/>
        <color theme="1"/>
        <rFont val="Courier New"/>
        <family val="3"/>
      </rPr>
      <t xml:space="preserve"> AAT AAA GTC TAT CTT GCA AAT GCA</t>
    </r>
  </si>
  <si>
    <r>
      <t>attaa</t>
    </r>
    <r>
      <rPr>
        <sz val="11"/>
        <color theme="4"/>
        <rFont val="Courier New"/>
        <family val="3"/>
      </rPr>
      <t>CATATG</t>
    </r>
    <r>
      <rPr>
        <sz val="11"/>
        <color theme="1"/>
        <rFont val="Courier New"/>
        <family val="3"/>
      </rPr>
      <t xml:space="preserve"> AGT TCG GGT AAA AAA GCA GT</t>
    </r>
  </si>
  <si>
    <r>
      <t>aa</t>
    </r>
    <r>
      <rPr>
        <sz val="11"/>
        <color theme="4"/>
        <rFont val="Courier New"/>
        <family val="3"/>
      </rPr>
      <t>GCGGCCGC</t>
    </r>
    <r>
      <rPr>
        <sz val="11"/>
        <color theme="1"/>
        <rFont val="Courier New"/>
        <family val="3"/>
      </rPr>
      <t xml:space="preserve"> TTA TAT TGG ATA ATC ATC TGG TAG TTT</t>
    </r>
  </si>
  <si>
    <r>
      <t>ata</t>
    </r>
    <r>
      <rPr>
        <sz val="11"/>
        <color theme="4"/>
        <rFont val="Courier New"/>
        <family val="3"/>
      </rPr>
      <t>GGATCC</t>
    </r>
    <r>
      <rPr>
        <sz val="11"/>
        <color theme="1"/>
        <rFont val="Courier New"/>
        <family val="3"/>
      </rPr>
      <t xml:space="preserve"> GGACGACGACAAG ATG AGT TAC GTA CCG CAT GTT C</t>
    </r>
  </si>
  <si>
    <t>N-HA_gp37.R_F</t>
  </si>
  <si>
    <t>N-HA_gp37.L_R</t>
  </si>
  <si>
    <t>NotI.SiLCren7.R</t>
  </si>
  <si>
    <t>Spacer Forward</t>
  </si>
  <si>
    <t>Spacer Reverse</t>
  </si>
  <si>
    <t>SIRV2 L-arm Forward</t>
  </si>
  <si>
    <t>SIRV2 L-arm Reverse</t>
  </si>
  <si>
    <t>SIRV2 R-arm Forward</t>
  </si>
  <si>
    <t>SIRV2 R-arm Reverse</t>
  </si>
  <si>
    <t>AAG AGA CGG TCA GGA AAT GAT TAA TTT TTT TTA TCT TTA ATT</t>
  </si>
  <si>
    <t>AGC AAT TAA AGA TAA AAA AAA TTA ATC ATT TCC TGA CCG TCT</t>
  </si>
  <si>
    <r>
      <t>ATT</t>
    </r>
    <r>
      <rPr>
        <sz val="11"/>
        <color theme="4"/>
        <rFont val="Courier New"/>
        <family val="3"/>
      </rPr>
      <t xml:space="preserve"> CAGCTG </t>
    </r>
    <r>
      <rPr>
        <sz val="11"/>
        <color theme="1"/>
        <rFont val="Courier New"/>
        <family val="3"/>
      </rPr>
      <t>TTC TCA CTT TCC AGA TAC TAA TTC</t>
    </r>
  </si>
  <si>
    <r>
      <t xml:space="preserve">ATT </t>
    </r>
    <r>
      <rPr>
        <sz val="11"/>
        <color theme="4"/>
        <rFont val="Courier New"/>
        <family val="3"/>
      </rPr>
      <t>GCATGC</t>
    </r>
    <r>
      <rPr>
        <sz val="11"/>
        <color theme="1"/>
        <rFont val="Courier New"/>
        <family val="3"/>
      </rPr>
      <t xml:space="preserve"> CTA GAT CTC CAA AAA TCG ATT TC</t>
    </r>
  </si>
  <si>
    <r>
      <t>ATT</t>
    </r>
    <r>
      <rPr>
        <sz val="11"/>
        <color theme="4"/>
        <rFont val="Courier New"/>
        <family val="3"/>
      </rPr>
      <t xml:space="preserve"> GCTAGC</t>
    </r>
    <r>
      <rPr>
        <sz val="11"/>
        <color theme="1"/>
        <rFont val="Courier New"/>
        <family val="3"/>
      </rPr>
      <t xml:space="preserve"> TAA AAT TAT TTA GCT TGC GTA TTT GG</t>
    </r>
  </si>
  <si>
    <r>
      <t xml:space="preserve">ATT </t>
    </r>
    <r>
      <rPr>
        <sz val="11"/>
        <color theme="4"/>
        <rFont val="Courier New"/>
        <family val="3"/>
      </rPr>
      <t>CTCGAG</t>
    </r>
    <r>
      <rPr>
        <sz val="11"/>
        <color theme="1"/>
        <rFont val="Courier New"/>
        <family val="3"/>
      </rPr>
      <t xml:space="preserve"> CAA ATA TTG CGT ACT AAA AAA TTG TG</t>
    </r>
  </si>
  <si>
    <r>
      <t xml:space="preserve">A </t>
    </r>
    <r>
      <rPr>
        <sz val="11"/>
        <color theme="4"/>
        <rFont val="Courier New"/>
        <family val="3"/>
      </rPr>
      <t>GCATGC</t>
    </r>
    <r>
      <rPr>
        <sz val="11"/>
        <color theme="1"/>
        <rFont val="Courier New"/>
        <family val="3"/>
      </rPr>
      <t xml:space="preserve"> CCT CAA GAT GTC AGA GCA AAA G</t>
    </r>
  </si>
  <si>
    <r>
      <t xml:space="preserve">AAA </t>
    </r>
    <r>
      <rPr>
        <sz val="11"/>
        <color theme="4"/>
        <rFont val="Courier New"/>
        <family val="3"/>
      </rPr>
      <t>GCTAGC</t>
    </r>
    <r>
      <rPr>
        <sz val="11"/>
        <color theme="1"/>
        <rFont val="Courier New"/>
        <family val="3"/>
      </rPr>
      <t xml:space="preserve"> CTG CAA AGA ATG TTC CTA ATT CAC</t>
    </r>
  </si>
  <si>
    <t>Supplementary Table 4. Determination of RING nuclease activity of vRING proteins</t>
  </si>
  <si>
    <t>Time (min)</t>
  </si>
  <si>
    <t>gp29</t>
  </si>
  <si>
    <t>gp37-E.coli</t>
  </si>
  <si>
    <t>gp37-Sis</t>
  </si>
  <si>
    <t>gp37 A49A</t>
  </si>
  <si>
    <r>
      <t>Fraction of cA</t>
    </r>
    <r>
      <rPr>
        <b/>
        <sz val="8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cut</t>
    </r>
  </si>
  <si>
    <t>Non-linear regression single exponential curve (y=m1 + m2*(1-exp(-m3*x)); m1=0.1, m2=1 and m3=1)</t>
  </si>
  <si>
    <t>Best fit values</t>
  </si>
  <si>
    <t>a</t>
  </si>
  <si>
    <t>b</t>
  </si>
  <si>
    <t>c</t>
  </si>
  <si>
    <t>95% profile likelihood</t>
  </si>
  <si>
    <t>0.1265 to 0.2026</t>
  </si>
  <si>
    <t>0.6725 to 0.7884</t>
  </si>
  <si>
    <t>0.3077 to 0.5115</t>
  </si>
  <si>
    <t>0.4196*</t>
  </si>
  <si>
    <t>0.1440 to 0.2128</t>
  </si>
  <si>
    <t>0.2069 to 0.3559</t>
  </si>
  <si>
    <t>0.1166 to 0.4710</t>
  </si>
  <si>
    <t>0.2190 to 0.2785</t>
  </si>
  <si>
    <t>0.1260 to 0.5249</t>
  </si>
  <si>
    <t>0.02940 to 0.5047</t>
  </si>
  <si>
    <t>0.3169 to 0.4284</t>
  </si>
  <si>
    <t>0.2395 to 0.3644</t>
  </si>
  <si>
    <t>0.2488 to 1.622</t>
  </si>
  <si>
    <t>Goodness of fit</t>
  </si>
  <si>
    <t>Degrees of freedom</t>
  </si>
  <si>
    <t>R squared</t>
  </si>
  <si>
    <t>Sum of squares</t>
  </si>
  <si>
    <t>Sy.x</t>
  </si>
  <si>
    <t>Number of points</t>
  </si>
  <si>
    <t># of X values analyzed</t>
  </si>
  <si>
    <t># of Y values analyzed</t>
  </si>
  <si>
    <t>Supplementary Table 1. List of strains used in this work</t>
  </si>
  <si>
    <t>Supplementary Table 2. List of plasmids used in this work</t>
  </si>
  <si>
    <t>Supplementary Table 3. List of oligonucleotides used in this work</t>
  </si>
  <si>
    <t>SiL_1451</t>
  </si>
  <si>
    <t>Mean Cq</t>
  </si>
  <si>
    <t>LogQuant</t>
  </si>
  <si>
    <t>Undetermined</t>
  </si>
  <si>
    <t>average</t>
  </si>
  <si>
    <t>std.dev</t>
  </si>
  <si>
    <t># copies</t>
  </si>
  <si>
    <t>E=1.99997</t>
  </si>
  <si>
    <t>Efficiency=99.99%</t>
  </si>
  <si>
    <t>PCNA.SiL1586.F</t>
  </si>
  <si>
    <t>TGC CTC TTT TCT CTT AGC TAC TT</t>
  </si>
  <si>
    <t>GTT GCA TTG GAT AGG GCT CA</t>
  </si>
  <si>
    <t>PCNA.SiL1586.R</t>
  </si>
  <si>
    <t>-</t>
  </si>
  <si>
    <t>E=2.01</t>
  </si>
  <si>
    <t>Efficiency=100.626765761439</t>
  </si>
  <si>
    <t>Control 1</t>
  </si>
  <si>
    <t>Control 2</t>
  </si>
  <si>
    <t>Control 3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Cas6(I-D)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Cas6(I-D) KD.SiL1451</t>
    </r>
  </si>
  <si>
    <t>Sample 1</t>
  </si>
  <si>
    <t>Sample 2</t>
  </si>
  <si>
    <t>Sample 3</t>
  </si>
  <si>
    <t>PCNA</t>
  </si>
  <si>
    <t>Results of Non-reverse transcriptase controls</t>
  </si>
  <si>
    <r>
      <t>Results of SiL_1451 gene expression analysis in the control and a</t>
    </r>
    <r>
      <rPr>
        <b/>
        <i/>
        <sz val="11"/>
        <color theme="1"/>
        <rFont val="Calibri"/>
        <family val="2"/>
        <scheme val="minor"/>
      </rPr>
      <t xml:space="preserve"> sil_1451</t>
    </r>
    <r>
      <rPr>
        <b/>
        <sz val="11"/>
        <color theme="1"/>
        <rFont val="Calibri"/>
        <family val="2"/>
        <scheme val="minor"/>
      </rPr>
      <t xml:space="preserve"> knockdown strain</t>
    </r>
  </si>
  <si>
    <t>Supplementary Table 5. PCR efficiency and results of SiL_1451 gene expression analysis</t>
  </si>
  <si>
    <t>* outlier values discarded from analysis</t>
  </si>
  <si>
    <t>IA-SIRV2gp03.noPAM.sp.R</t>
  </si>
  <si>
    <t>aag TGT CTA GCT AAT TGT AGA TGA TAA TTA ATA ATT TTT GGA TA</t>
  </si>
  <si>
    <t>agc TAT CCA AAA ATT ATT AAT TAT CAT CTA CAA TTA GCT AGA CA</t>
  </si>
  <si>
    <t>aag GAA CAT TGT AAC TAC AGT AGC CTC CGA AAT ATC GAC CTC G</t>
  </si>
  <si>
    <t>agc CGA GGT CGA TAT TTC GGA GGC TAC TGT AGT TAC AAT GTT C</t>
  </si>
  <si>
    <t>RT-PCR</t>
  </si>
  <si>
    <t>Genotype</t>
  </si>
  <si>
    <t>SIRV2 parental</t>
  </si>
  <si>
    <r>
      <t>SIRV2M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acrIII-1</t>
    </r>
  </si>
  <si>
    <r>
      <t>pGE1-</t>
    </r>
    <r>
      <rPr>
        <i/>
        <sz val="11"/>
        <color theme="1"/>
        <rFont val="Calibri"/>
        <family val="2"/>
        <scheme val="minor"/>
      </rPr>
      <t>SIRV2gp38</t>
    </r>
    <r>
      <rPr>
        <sz val="11"/>
        <color theme="1"/>
        <rFont val="Calibri"/>
        <family val="2"/>
        <scheme val="minor"/>
      </rPr>
      <t>.sp</t>
    </r>
  </si>
  <si>
    <r>
      <t>pGE1-S</t>
    </r>
    <r>
      <rPr>
        <i/>
        <sz val="11"/>
        <color theme="1"/>
        <rFont val="Calibri"/>
        <family val="2"/>
        <scheme val="minor"/>
      </rPr>
      <t>IRV2gp03.noPAM.sp</t>
    </r>
  </si>
  <si>
    <r>
      <rPr>
        <b/>
        <i/>
        <sz val="11"/>
        <color theme="1"/>
        <rFont val="Calibri"/>
        <family val="2"/>
        <scheme val="minor"/>
      </rPr>
      <t>SiL_1451</t>
    </r>
    <r>
      <rPr>
        <b/>
        <sz val="11"/>
        <color theme="1"/>
        <rFont val="Calibri"/>
        <family val="2"/>
        <scheme val="minor"/>
      </rPr>
      <t xml:space="preserve"> Standard curve</t>
    </r>
  </si>
  <si>
    <r>
      <rPr>
        <b/>
        <i/>
        <sz val="11"/>
        <color theme="1"/>
        <rFont val="Calibri"/>
        <family val="2"/>
        <scheme val="minor"/>
      </rPr>
      <t>SiL_1585</t>
    </r>
    <r>
      <rPr>
        <b/>
        <sz val="11"/>
        <color theme="1"/>
        <rFont val="Calibri"/>
        <family val="2"/>
        <scheme val="minor"/>
      </rPr>
      <t xml:space="preserve"> (PCNA) standard curve</t>
    </r>
  </si>
  <si>
    <r>
      <rPr>
        <i/>
        <sz val="11"/>
        <color theme="1"/>
        <rFont val="Calibri"/>
        <family val="2"/>
        <scheme val="minor"/>
      </rPr>
      <t>Saccharolobus islandicus</t>
    </r>
    <r>
      <rPr>
        <sz val="11"/>
        <color theme="1"/>
        <rFont val="Calibri"/>
        <family val="2"/>
        <scheme val="minor"/>
      </rPr>
      <t xml:space="preserve"> LAL14/1 pEXA3-gp37-Chis</t>
    </r>
  </si>
  <si>
    <r>
      <rPr>
        <i/>
        <sz val="11"/>
        <color theme="1"/>
        <rFont val="Calibri"/>
        <family val="2"/>
        <scheme val="minor"/>
      </rPr>
      <t>Saccharolobus islandicu</t>
    </r>
    <r>
      <rPr>
        <sz val="11"/>
        <color theme="1"/>
        <rFont val="Calibri"/>
        <family val="2"/>
        <scheme val="minor"/>
      </rPr>
      <t>s LAL14/1 pEXA3-gp37D28A-Chis</t>
    </r>
  </si>
  <si>
    <r>
      <rPr>
        <i/>
        <sz val="11"/>
        <color theme="1"/>
        <rFont val="Calibri"/>
        <family val="2"/>
        <scheme val="minor"/>
      </rPr>
      <t>Saccharolobus islandicus</t>
    </r>
    <r>
      <rPr>
        <sz val="11"/>
        <color theme="1"/>
        <rFont val="Calibri"/>
        <family val="2"/>
        <scheme val="minor"/>
      </rPr>
      <t xml:space="preserve"> LAL14/1 pEXA3-gp37R29A-Chis</t>
    </r>
  </si>
  <si>
    <r>
      <rPr>
        <i/>
        <sz val="11"/>
        <color theme="1"/>
        <rFont val="Calibri"/>
        <family val="2"/>
        <scheme val="minor"/>
      </rPr>
      <t>Saccharolobus islandicus</t>
    </r>
    <r>
      <rPr>
        <sz val="11"/>
        <color theme="1"/>
        <rFont val="Calibri"/>
        <family val="2"/>
        <scheme val="minor"/>
      </rPr>
      <t xml:space="preserve"> LAL14/1 pEXA3-gp37H47A-Chis</t>
    </r>
  </si>
  <si>
    <r>
      <rPr>
        <i/>
        <sz val="11"/>
        <color theme="1"/>
        <rFont val="Calibri"/>
        <family val="2"/>
        <scheme val="minor"/>
      </rPr>
      <t>Saccharolobus islandicus</t>
    </r>
    <r>
      <rPr>
        <sz val="11"/>
        <color theme="1"/>
        <rFont val="Calibri"/>
        <family val="2"/>
        <scheme val="minor"/>
      </rPr>
      <t xml:space="preserve"> LAL14/1 pEXA3-gp37L98A-Chis</t>
    </r>
  </si>
  <si>
    <r>
      <rPr>
        <i/>
        <sz val="11"/>
        <color theme="1"/>
        <rFont val="Calibri"/>
        <family val="2"/>
        <scheme val="minor"/>
      </rPr>
      <t>Saccharolobus islandicus</t>
    </r>
    <r>
      <rPr>
        <sz val="11"/>
        <color theme="1"/>
        <rFont val="Calibri"/>
        <family val="2"/>
        <scheme val="minor"/>
      </rPr>
      <t xml:space="preserve"> LAL14/1 pEXA3-gp37E102A-Chis</t>
    </r>
  </si>
  <si>
    <r>
      <rPr>
        <i/>
        <sz val="11"/>
        <color theme="1"/>
        <rFont val="Calibri"/>
        <family val="2"/>
        <scheme val="minor"/>
      </rPr>
      <t>Saccharolobus islandicus</t>
    </r>
    <r>
      <rPr>
        <sz val="11"/>
        <color theme="1"/>
        <rFont val="Calibri"/>
        <family val="2"/>
        <scheme val="minor"/>
      </rPr>
      <t xml:space="preserve"> LAL14/1 pEXA3-SiL1451-Nhis</t>
    </r>
  </si>
  <si>
    <r>
      <rPr>
        <i/>
        <sz val="11"/>
        <color theme="1"/>
        <rFont val="Calibri"/>
        <family val="2"/>
        <scheme val="minor"/>
      </rPr>
      <t xml:space="preserve">Saccharolobus islandicus </t>
    </r>
    <r>
      <rPr>
        <sz val="11"/>
        <color theme="1"/>
        <rFont val="Calibri"/>
        <family val="2"/>
        <scheme val="minor"/>
      </rPr>
      <t>LAL14/1 pEXA3-SiL1451D34A-Nhis</t>
    </r>
  </si>
  <si>
    <r>
      <rPr>
        <i/>
        <sz val="11"/>
        <color theme="1"/>
        <rFont val="Calibri"/>
        <family val="2"/>
        <scheme val="minor"/>
      </rPr>
      <t>Saccharolobus islandicus</t>
    </r>
    <r>
      <rPr>
        <sz val="11"/>
        <color theme="1"/>
        <rFont val="Calibri"/>
        <family val="2"/>
        <scheme val="minor"/>
      </rPr>
      <t xml:space="preserve"> LAL14/1 pEXA3-SiL1451E129A-Nhis</t>
    </r>
  </si>
  <si>
    <r>
      <rPr>
        <i/>
        <sz val="11"/>
        <color theme="1"/>
        <rFont val="Calibri"/>
        <family val="2"/>
        <scheme val="minor"/>
      </rPr>
      <t>Saccharolobus islandicus</t>
    </r>
    <r>
      <rPr>
        <sz val="11"/>
        <color theme="1"/>
        <rFont val="Calibri"/>
        <family val="2"/>
        <scheme val="minor"/>
      </rPr>
      <t xml:space="preserve"> LAL14/1 pEXA3-SiL1451R133A-Nhis</t>
    </r>
  </si>
  <si>
    <r>
      <rPr>
        <i/>
        <sz val="11"/>
        <color theme="1"/>
        <rFont val="Calibri"/>
        <family val="2"/>
        <scheme val="minor"/>
      </rPr>
      <t>Saccharolobus islandicus</t>
    </r>
    <r>
      <rPr>
        <sz val="11"/>
        <color theme="1"/>
        <rFont val="Calibri"/>
        <family val="2"/>
        <scheme val="minor"/>
      </rPr>
      <t xml:space="preserve"> LAL14/1 pEXA3-SiL1451M148A-Nhis</t>
    </r>
  </si>
  <si>
    <r>
      <rPr>
        <i/>
        <sz val="11"/>
        <color theme="1"/>
        <rFont val="Calibri"/>
        <family val="2"/>
        <scheme val="minor"/>
      </rPr>
      <t>Saccharolobus islandicus</t>
    </r>
    <r>
      <rPr>
        <sz val="11"/>
        <color theme="1"/>
        <rFont val="Calibri"/>
        <family val="2"/>
        <scheme val="minor"/>
      </rPr>
      <t xml:space="preserve"> LAL14/1 Darrays pGE1-IA.SIRV2gp38.sp</t>
    </r>
  </si>
  <si>
    <r>
      <rPr>
        <i/>
        <sz val="11"/>
        <color theme="1"/>
        <rFont val="Calibri"/>
        <family val="2"/>
        <scheme val="minor"/>
      </rPr>
      <t>Saccharolobus islandicus</t>
    </r>
    <r>
      <rPr>
        <sz val="11"/>
        <color theme="1"/>
        <rFont val="Calibri"/>
        <family val="2"/>
        <scheme val="minor"/>
      </rPr>
      <t xml:space="preserve"> LAL14/1 Darrays pGE1-IA.SIRV2gp303.noPAM.sp</t>
    </r>
  </si>
  <si>
    <r>
      <rPr>
        <i/>
        <sz val="11"/>
        <color theme="1"/>
        <rFont val="Calibri"/>
        <family val="2"/>
        <scheme val="minor"/>
      </rPr>
      <t>Saccharolobus islandicus</t>
    </r>
    <r>
      <rPr>
        <sz val="11"/>
        <color theme="1"/>
        <rFont val="Calibri"/>
        <family val="2"/>
        <scheme val="minor"/>
      </rPr>
      <t xml:space="preserve"> LAL14/1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arrays</t>
    </r>
  </si>
  <si>
    <r>
      <rPr>
        <i/>
        <sz val="11"/>
        <color theme="1"/>
        <rFont val="Calibri"/>
        <family val="2"/>
        <scheme val="minor"/>
      </rPr>
      <t>Saccharolobus islandicu</t>
    </r>
    <r>
      <rPr>
        <sz val="11"/>
        <color theme="1"/>
        <rFont val="Calibri"/>
        <family val="2"/>
        <scheme val="minor"/>
      </rPr>
      <t>s LAL14/1</t>
    </r>
    <r>
      <rPr>
        <sz val="11"/>
        <color theme="1"/>
        <rFont val="Symbol"/>
        <family val="1"/>
        <charset val="2"/>
      </rPr>
      <t xml:space="preserve"> D</t>
    </r>
    <r>
      <rPr>
        <sz val="11"/>
        <color theme="1"/>
        <rFont val="Calibri"/>
        <family val="2"/>
        <scheme val="minor"/>
      </rPr>
      <t>cas6</t>
    </r>
    <r>
      <rPr>
        <sz val="8"/>
        <color theme="1"/>
        <rFont val="Calibri"/>
        <family val="2"/>
        <scheme val="minor"/>
      </rPr>
      <t>(I-D)</t>
    </r>
  </si>
  <si>
    <r>
      <rPr>
        <i/>
        <sz val="11"/>
        <color theme="1"/>
        <rFont val="Calibri"/>
        <family val="2"/>
        <scheme val="minor"/>
      </rPr>
      <t>Saccharolobus islandicu</t>
    </r>
    <r>
      <rPr>
        <sz val="11"/>
        <color theme="1"/>
        <rFont val="Calibri"/>
        <family val="2"/>
        <scheme val="minor"/>
      </rPr>
      <t xml:space="preserve">s LAL14/1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arrays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I-A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I-D (Cmr-a strain)</t>
    </r>
  </si>
  <si>
    <r>
      <rPr>
        <i/>
        <sz val="11"/>
        <color theme="1"/>
        <rFont val="Calibri"/>
        <family val="2"/>
        <scheme val="minor"/>
      </rPr>
      <t>Saccharolobus islandicu</t>
    </r>
    <r>
      <rPr>
        <sz val="11"/>
        <color theme="1"/>
        <rFont val="Calibri"/>
        <family val="2"/>
        <scheme val="minor"/>
      </rPr>
      <t xml:space="preserve">s LAL14/1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arrays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I-A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I-D pC</t>
    </r>
    <r>
      <rPr>
        <sz val="8"/>
        <color theme="1"/>
        <rFont val="Calibri"/>
        <family val="2"/>
        <scheme val="minor"/>
      </rPr>
      <t>gp39</t>
    </r>
    <r>
      <rPr>
        <sz val="11"/>
        <color theme="1"/>
        <rFont val="Calibri"/>
        <family val="2"/>
        <scheme val="minor"/>
      </rPr>
      <t xml:space="preserve"> (Cmr-a strain with a crRNA targeting SIRV2gp39)</t>
    </r>
  </si>
  <si>
    <r>
      <rPr>
        <i/>
        <sz val="11"/>
        <color theme="1"/>
        <rFont val="Calibri"/>
        <family val="2"/>
        <scheme val="minor"/>
      </rPr>
      <t>Saccharolobus islandicus</t>
    </r>
    <r>
      <rPr>
        <sz val="11"/>
        <color theme="1"/>
        <rFont val="Calibri"/>
        <family val="2"/>
        <scheme val="minor"/>
      </rPr>
      <t xml:space="preserve"> LAL14/1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arrays pGE-KO-gp37</t>
    </r>
  </si>
  <si>
    <r>
      <rPr>
        <i/>
        <sz val="11"/>
        <color theme="1"/>
        <rFont val="Calibri"/>
        <family val="2"/>
        <scheme val="minor"/>
      </rPr>
      <t>Saccharolobus islandicu</t>
    </r>
    <r>
      <rPr>
        <sz val="11"/>
        <color theme="1"/>
        <rFont val="Calibri"/>
        <family val="2"/>
        <scheme val="minor"/>
      </rPr>
      <t xml:space="preserve">s LAL14/1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arrays pGE-N-HA-gp37</t>
    </r>
  </si>
  <si>
    <r>
      <rPr>
        <i/>
        <sz val="11"/>
        <color theme="1"/>
        <rFont val="Calibri"/>
        <family val="2"/>
        <scheme val="minor"/>
      </rPr>
      <t>Saccharolobus islandicus</t>
    </r>
    <r>
      <rPr>
        <sz val="11"/>
        <color theme="1"/>
        <rFont val="Calibri"/>
        <family val="2"/>
        <scheme val="minor"/>
      </rPr>
      <t xml:space="preserve"> LAL14/1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arrays pGE-Para-gp29</t>
    </r>
  </si>
  <si>
    <r>
      <rPr>
        <i/>
        <sz val="11"/>
        <color theme="1"/>
        <rFont val="Calibri"/>
        <family val="2"/>
        <scheme val="minor"/>
      </rPr>
      <t>Saccharolobus islandicus</t>
    </r>
    <r>
      <rPr>
        <sz val="11"/>
        <color theme="1"/>
        <rFont val="Calibri"/>
        <family val="2"/>
        <scheme val="minor"/>
      </rPr>
      <t xml:space="preserve"> LAL14/1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arrays KD.SiL1451</t>
    </r>
  </si>
  <si>
    <r>
      <rPr>
        <i/>
        <sz val="11"/>
        <color theme="1"/>
        <rFont val="Calibri"/>
        <family val="2"/>
        <scheme val="minor"/>
      </rPr>
      <t>Saccharolobus islandicus</t>
    </r>
    <r>
      <rPr>
        <sz val="11"/>
        <color theme="1"/>
        <rFont val="Calibri"/>
        <family val="2"/>
        <scheme val="minor"/>
      </rPr>
      <t xml:space="preserve"> LAL14/1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cas6</t>
    </r>
    <r>
      <rPr>
        <sz val="8"/>
        <color theme="1"/>
        <rFont val="Calibri"/>
        <family val="2"/>
        <scheme val="minor"/>
      </rPr>
      <t>(I-D)</t>
    </r>
    <r>
      <rPr>
        <sz val="11"/>
        <color theme="1"/>
        <rFont val="Calibri"/>
        <family val="2"/>
        <scheme val="minor"/>
      </rPr>
      <t xml:space="preserve"> KD.SiL1451</t>
    </r>
  </si>
  <si>
    <r>
      <t>SIRV2 d</t>
    </r>
    <r>
      <rPr>
        <i/>
        <sz val="11"/>
        <color theme="1"/>
        <rFont val="Calibri"/>
        <family val="2"/>
        <scheme val="minor"/>
      </rPr>
      <t>gp37</t>
    </r>
  </si>
  <si>
    <r>
      <t xml:space="preserve">SIRV2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acrIIIB1</t>
    </r>
  </si>
  <si>
    <r>
      <t xml:space="preserve">SIRV2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acrs</t>
    </r>
  </si>
  <si>
    <t>SIRV2 N-HA-gp37</t>
  </si>
  <si>
    <r>
      <t>SIRV2 (</t>
    </r>
    <r>
      <rPr>
        <i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gp29</t>
    </r>
    <r>
      <rPr>
        <i/>
        <sz val="11"/>
        <color theme="1"/>
        <rFont val="Calibri"/>
        <family val="2"/>
        <scheme val="minor"/>
      </rPr>
      <t>)</t>
    </r>
  </si>
  <si>
    <r>
      <t xml:space="preserve">SIRV2M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gp48</t>
    </r>
  </si>
  <si>
    <r>
      <t xml:space="preserve">SIRV2M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gp37</t>
    </r>
  </si>
  <si>
    <r>
      <t xml:space="preserve">SIRV2M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gp37,gp48</t>
    </r>
  </si>
  <si>
    <r>
      <t xml:space="preserve">SIRV2M </t>
    </r>
    <r>
      <rPr>
        <i/>
        <sz val="11"/>
        <color theme="1"/>
        <rFont val="Calibri"/>
        <family val="2"/>
        <scheme val="minor"/>
      </rPr>
      <t>gp37::gp29</t>
    </r>
  </si>
  <si>
    <r>
      <t xml:space="preserve">SIRV2M </t>
    </r>
    <r>
      <rPr>
        <i/>
        <sz val="11"/>
        <color theme="1"/>
        <rFont val="Calibri"/>
        <family val="2"/>
        <scheme val="minor"/>
      </rPr>
      <t>gp37H47A</t>
    </r>
  </si>
  <si>
    <r>
      <t xml:space="preserve">SIRV2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acrIIIB-1 P</t>
    </r>
    <r>
      <rPr>
        <i/>
        <sz val="10"/>
        <color theme="1"/>
        <rFont val="Calibri"/>
        <family val="2"/>
        <scheme val="minor"/>
      </rPr>
      <t>ara</t>
    </r>
    <r>
      <rPr>
        <i/>
        <sz val="11"/>
        <color theme="1"/>
        <rFont val="Calibri"/>
        <family val="2"/>
        <scheme val="minor"/>
      </rPr>
      <t>-gp29</t>
    </r>
  </si>
  <si>
    <r>
      <t xml:space="preserve">SIRV2M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p48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Symbol"/>
        <family val="1"/>
        <charset val="2"/>
      </rPr>
      <t>Ñ</t>
    </r>
    <r>
      <rPr>
        <i/>
        <sz val="11"/>
        <color theme="1"/>
        <rFont val="Calibri"/>
        <family val="2"/>
        <scheme val="minor"/>
      </rPr>
      <t>P</t>
    </r>
    <r>
      <rPr>
        <i/>
        <sz val="10"/>
        <color theme="1"/>
        <rFont val="Calibri"/>
        <family val="2"/>
        <scheme val="minor"/>
      </rPr>
      <t>ara</t>
    </r>
    <r>
      <rPr>
        <i/>
        <sz val="11"/>
        <color theme="1"/>
        <rFont val="Calibri"/>
        <family val="2"/>
        <scheme val="minor"/>
      </rPr>
      <t>-gp29</t>
    </r>
  </si>
  <si>
    <t>Construction of SIRV2 (+gp29)</t>
  </si>
  <si>
    <r>
      <t xml:space="preserve">Construction of SIRV2 </t>
    </r>
    <r>
      <rPr>
        <b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Arial"/>
        <family val="2"/>
      </rPr>
      <t>acrIIIB-1 P</t>
    </r>
    <r>
      <rPr>
        <b/>
        <i/>
        <sz val="10"/>
        <color theme="1"/>
        <rFont val="Arial"/>
        <family val="2"/>
      </rPr>
      <t>ara</t>
    </r>
    <r>
      <rPr>
        <b/>
        <i/>
        <sz val="11"/>
        <color theme="1"/>
        <rFont val="Arial"/>
        <family val="2"/>
      </rPr>
      <t>-gp2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#,##0.000"/>
    <numFmt numFmtId="166" formatCode="0.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theme="1"/>
      <name val="Symbol"/>
      <family val="1"/>
      <charset val="2"/>
    </font>
    <font>
      <sz val="11"/>
      <color rgb="FF00B0F0"/>
      <name val="Courier New"/>
      <family val="3"/>
    </font>
    <font>
      <sz val="8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4"/>
      <name val="Courier New"/>
      <family val="3"/>
    </font>
    <font>
      <sz val="12"/>
      <color theme="1"/>
      <name val="Arial"/>
      <family val="2"/>
    </font>
    <font>
      <b/>
      <sz val="8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0" fillId="0" borderId="1" xfId="0" applyBorder="1"/>
    <xf numFmtId="0" fontId="1" fillId="0" borderId="1" xfId="0" applyFont="1" applyBorder="1"/>
    <xf numFmtId="0" fontId="3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2" borderId="1" xfId="0" applyFont="1" applyFill="1" applyBorder="1"/>
    <xf numFmtId="0" fontId="8" fillId="0" borderId="1" xfId="0" applyFont="1" applyBorder="1"/>
    <xf numFmtId="0" fontId="8" fillId="0" borderId="1" xfId="0" applyFont="1" applyFill="1" applyBorder="1"/>
    <xf numFmtId="0" fontId="8" fillId="0" borderId="0" xfId="0" applyFont="1"/>
    <xf numFmtId="0" fontId="8" fillId="0" borderId="1" xfId="0" applyFont="1" applyBorder="1" applyAlignment="1">
      <alignment vertical="center"/>
    </xf>
    <xf numFmtId="0" fontId="11" fillId="0" borderId="1" xfId="0" applyFont="1" applyBorder="1"/>
    <xf numFmtId="11" fontId="0" fillId="0" borderId="0" xfId="0" applyNumberFormat="1"/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7" fillId="0" borderId="0" xfId="0" applyFont="1"/>
    <xf numFmtId="165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0" fontId="9" fillId="0" borderId="0" xfId="0" applyFont="1"/>
    <xf numFmtId="165" fontId="0" fillId="0" borderId="1" xfId="0" applyNumberFormat="1" applyBorder="1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166" fontId="0" fillId="0" borderId="1" xfId="0" applyNumberFormat="1" applyBorder="1"/>
    <xf numFmtId="4" fontId="0" fillId="0" borderId="1" xfId="0" applyNumberFormat="1" applyBorder="1"/>
    <xf numFmtId="0" fontId="1" fillId="0" borderId="0" xfId="0" applyFont="1" applyFill="1" applyBorder="1"/>
    <xf numFmtId="0" fontId="0" fillId="0" borderId="0" xfId="0" applyBorder="1" applyAlignment="1">
      <alignment vertical="center" wrapText="1"/>
    </xf>
    <xf numFmtId="0" fontId="0" fillId="0" borderId="0" xfId="0" applyBorder="1"/>
    <xf numFmtId="0" fontId="0" fillId="0" borderId="5" xfId="0" applyBorder="1" applyAlignment="1">
      <alignment vertical="center" wrapText="1"/>
    </xf>
    <xf numFmtId="0" fontId="3" fillId="0" borderId="1" xfId="0" applyFont="1" applyFill="1" applyBorder="1"/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L1451.Std.curv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406.1451-1157'!$F$3:$F$4</c:f>
              <c:strCache>
                <c:ptCount val="1"/>
                <c:pt idx="0">
                  <c:v>avg n.d.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2825423849045893E-2"/>
                  <c:y val="-0.408780305623852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2406.1451-1157'!$G$5:$G$10</c:f>
                <c:numCache>
                  <c:formatCode>General</c:formatCode>
                  <c:ptCount val="6"/>
                  <c:pt idx="0">
                    <c:v>4.9166994407075462E-2</c:v>
                  </c:pt>
                  <c:pt idx="1">
                    <c:v>0.10244064512977147</c:v>
                  </c:pt>
                  <c:pt idx="2">
                    <c:v>0.12560909409755905</c:v>
                  </c:pt>
                  <c:pt idx="3">
                    <c:v>0.41519709061273768</c:v>
                  </c:pt>
                  <c:pt idx="4">
                    <c:v>6.3448530786011315E-2</c:v>
                  </c:pt>
                  <c:pt idx="5">
                    <c:v>0.18502078903913799</c:v>
                  </c:pt>
                </c:numCache>
              </c:numRef>
            </c:plus>
            <c:minus>
              <c:numRef>
                <c:f>'[1]2406.1451-1157'!$G$5:$G$10</c:f>
                <c:numCache>
                  <c:formatCode>General</c:formatCode>
                  <c:ptCount val="6"/>
                  <c:pt idx="0">
                    <c:v>4.9166994407075462E-2</c:v>
                  </c:pt>
                  <c:pt idx="1">
                    <c:v>0.10244064512977147</c:v>
                  </c:pt>
                  <c:pt idx="2">
                    <c:v>0.12560909409755905</c:v>
                  </c:pt>
                  <c:pt idx="3">
                    <c:v>0.41519709061273768</c:v>
                  </c:pt>
                  <c:pt idx="4">
                    <c:v>6.3448530786011315E-2</c:v>
                  </c:pt>
                  <c:pt idx="5">
                    <c:v>0.185020789039137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2406.1451-1157'!$E$5:$E$10</c:f>
              <c:numCache>
                <c:formatCode>General</c:formatCode>
                <c:ptCount val="6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[1]2406.1451-1157'!$F$5:$F$10</c:f>
              <c:numCache>
                <c:formatCode>General</c:formatCode>
                <c:ptCount val="6"/>
                <c:pt idx="0">
                  <c:v>4.5363197326660156</c:v>
                </c:pt>
                <c:pt idx="1">
                  <c:v>7.1167276700337725</c:v>
                </c:pt>
                <c:pt idx="2">
                  <c:v>10.866272926330566</c:v>
                </c:pt>
                <c:pt idx="3">
                  <c:v>14.334037462870279</c:v>
                </c:pt>
                <c:pt idx="4">
                  <c:v>17.400666554768879</c:v>
                </c:pt>
                <c:pt idx="5">
                  <c:v>20.9263871510823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1A-4A1F-9E7D-BEA0CB658F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7737416"/>
        <c:axId val="687739384"/>
      </c:scatterChart>
      <c:valAx>
        <c:axId val="687737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</a:t>
                </a:r>
                <a:r>
                  <a:rPr lang="en-US" baseline="0"/>
                  <a:t> starting a</a:t>
                </a:r>
                <a:r>
                  <a:rPr lang="en-US"/>
                  <a:t>uant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739384"/>
        <c:crosses val="autoZero"/>
        <c:crossBetween val="midCat"/>
      </c:valAx>
      <c:valAx>
        <c:axId val="687739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hreshold cycl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737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PCNA.Std.curv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014414864808566"/>
                  <c:y val="-0.347863424966616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2406.1451-1157'!$G$114:$G$119</c:f>
                <c:numCache>
                  <c:formatCode>General</c:formatCode>
                  <c:ptCount val="6"/>
                  <c:pt idx="0">
                    <c:v>5.672454833984375E-3</c:v>
                  </c:pt>
                  <c:pt idx="1">
                    <c:v>0.12396534016979517</c:v>
                  </c:pt>
                  <c:pt idx="2">
                    <c:v>8.2264845204861409E-2</c:v>
                  </c:pt>
                  <c:pt idx="3">
                    <c:v>0.13452155268849825</c:v>
                  </c:pt>
                  <c:pt idx="4">
                    <c:v>7.9069507690388757E-2</c:v>
                  </c:pt>
                  <c:pt idx="5">
                    <c:v>0.1692464224944385</c:v>
                  </c:pt>
                </c:numCache>
              </c:numRef>
            </c:plus>
            <c:minus>
              <c:numRef>
                <c:f>'[1]2406.1451-1157'!$G$114:$G$119</c:f>
                <c:numCache>
                  <c:formatCode>General</c:formatCode>
                  <c:ptCount val="6"/>
                  <c:pt idx="0">
                    <c:v>5.672454833984375E-3</c:v>
                  </c:pt>
                  <c:pt idx="1">
                    <c:v>0.12396534016979517</c:v>
                  </c:pt>
                  <c:pt idx="2">
                    <c:v>8.2264845204861409E-2</c:v>
                  </c:pt>
                  <c:pt idx="3">
                    <c:v>0.13452155268849825</c:v>
                  </c:pt>
                  <c:pt idx="4">
                    <c:v>7.9069507690388757E-2</c:v>
                  </c:pt>
                  <c:pt idx="5">
                    <c:v>0.16924642249443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2406.1451-1157'!$E$114:$E$119</c:f>
              <c:numCache>
                <c:formatCode>General</c:formatCode>
                <c:ptCount val="6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[1]2406.1451-1157'!$F$114:$F$119</c:f>
              <c:numCache>
                <c:formatCode>General</c:formatCode>
                <c:ptCount val="6"/>
                <c:pt idx="0">
                  <c:v>4.4648256301879883</c:v>
                </c:pt>
                <c:pt idx="1">
                  <c:v>6.913840452829997</c:v>
                </c:pt>
                <c:pt idx="2">
                  <c:v>10.729284604390463</c:v>
                </c:pt>
                <c:pt idx="3">
                  <c:v>14.01162083943685</c:v>
                </c:pt>
                <c:pt idx="4">
                  <c:v>17.23137601216634</c:v>
                </c:pt>
                <c:pt idx="5">
                  <c:v>20.7667725880940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A7-4143-9721-F253507079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2485688"/>
        <c:axId val="742491592"/>
      </c:scatterChart>
      <c:valAx>
        <c:axId val="742485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starting quant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491592"/>
        <c:crosses val="autoZero"/>
        <c:crossBetween val="midCat"/>
      </c:valAx>
      <c:valAx>
        <c:axId val="742491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hreshold cycl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485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12</xdr:row>
      <xdr:rowOff>47625</xdr:rowOff>
    </xdr:from>
    <xdr:to>
      <xdr:col>7</xdr:col>
      <xdr:colOff>57150</xdr:colOff>
      <xdr:row>24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3825</xdr:colOff>
      <xdr:row>39</xdr:row>
      <xdr:rowOff>152400</xdr:rowOff>
    </xdr:from>
    <xdr:to>
      <xdr:col>7</xdr:col>
      <xdr:colOff>9525</xdr:colOff>
      <xdr:row>51</xdr:row>
      <xdr:rowOff>18097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From_SCIENCE_200722/Documents/Postdoc/Projects/ArchaeaVir/SIRV2/SIRV2gp37/260521-qPCRSiL145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hreshold0.2"/>
      <sheetName val="Threshold0.5"/>
      <sheetName val="1451.KD"/>
      <sheetName val="1451.KD 1506"/>
      <sheetName val="2406.1451-1157"/>
    </sheetNames>
    <sheetDataSet>
      <sheetData sheetId="0"/>
      <sheetData sheetId="1"/>
      <sheetData sheetId="2"/>
      <sheetData sheetId="3"/>
      <sheetData sheetId="4">
        <row r="3">
          <cell r="F3" t="str">
            <v>avg</v>
          </cell>
        </row>
        <row r="4">
          <cell r="F4" t="str">
            <v>n.d.</v>
          </cell>
        </row>
        <row r="5">
          <cell r="E5">
            <v>6</v>
          </cell>
          <cell r="F5">
            <v>4.5363197326660156</v>
          </cell>
          <cell r="G5">
            <v>4.9166994407075462E-2</v>
          </cell>
        </row>
        <row r="6">
          <cell r="E6">
            <v>5</v>
          </cell>
          <cell r="F6">
            <v>7.1167276700337725</v>
          </cell>
          <cell r="G6">
            <v>0.10244064512977147</v>
          </cell>
        </row>
        <row r="7">
          <cell r="E7">
            <v>4</v>
          </cell>
          <cell r="F7">
            <v>10.866272926330566</v>
          </cell>
          <cell r="G7">
            <v>0.12560909409755905</v>
          </cell>
        </row>
        <row r="8">
          <cell r="E8">
            <v>3</v>
          </cell>
          <cell r="F8">
            <v>14.334037462870279</v>
          </cell>
          <cell r="G8">
            <v>0.41519709061273768</v>
          </cell>
        </row>
        <row r="9">
          <cell r="E9">
            <v>2</v>
          </cell>
          <cell r="F9">
            <v>17.400666554768879</v>
          </cell>
          <cell r="G9">
            <v>6.3448530786011315E-2</v>
          </cell>
        </row>
        <row r="10">
          <cell r="E10">
            <v>1</v>
          </cell>
          <cell r="F10">
            <v>20.926387151082356</v>
          </cell>
          <cell r="G10">
            <v>0.18502078903913799</v>
          </cell>
        </row>
        <row r="114">
          <cell r="E114">
            <v>6</v>
          </cell>
          <cell r="F114">
            <v>4.4648256301879883</v>
          </cell>
          <cell r="G114">
            <v>5.672454833984375E-3</v>
          </cell>
        </row>
        <row r="115">
          <cell r="E115">
            <v>5</v>
          </cell>
          <cell r="F115">
            <v>6.913840452829997</v>
          </cell>
          <cell r="G115">
            <v>0.12396534016979517</v>
          </cell>
        </row>
        <row r="116">
          <cell r="E116">
            <v>4</v>
          </cell>
          <cell r="F116">
            <v>10.729284604390463</v>
          </cell>
          <cell r="G116">
            <v>8.2264845204861409E-2</v>
          </cell>
        </row>
        <row r="117">
          <cell r="E117">
            <v>3</v>
          </cell>
          <cell r="F117">
            <v>14.01162083943685</v>
          </cell>
          <cell r="G117">
            <v>0.13452155268849825</v>
          </cell>
        </row>
        <row r="118">
          <cell r="E118">
            <v>2</v>
          </cell>
          <cell r="F118">
            <v>17.23137601216634</v>
          </cell>
          <cell r="G118">
            <v>7.9069507690388757E-2</v>
          </cell>
        </row>
        <row r="119">
          <cell r="E119">
            <v>1</v>
          </cell>
          <cell r="F119">
            <v>20.766772588094074</v>
          </cell>
          <cell r="G119">
            <v>0.169246422494438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activeCell="A32" sqref="A32"/>
    </sheetView>
  </sheetViews>
  <sheetFormatPr defaultRowHeight="15" x14ac:dyDescent="0.25"/>
  <cols>
    <col min="1" max="1" width="57.140625" style="4" bestFit="1" customWidth="1"/>
    <col min="2" max="2" width="26.28515625" style="5" bestFit="1" customWidth="1"/>
    <col min="3" max="3" width="26.28515625" bestFit="1" customWidth="1"/>
  </cols>
  <sheetData>
    <row r="1" spans="1:2" x14ac:dyDescent="0.25">
      <c r="A1" s="3" t="s">
        <v>297</v>
      </c>
    </row>
    <row r="2" spans="1:2" x14ac:dyDescent="0.25">
      <c r="A2" s="9" t="s">
        <v>227</v>
      </c>
      <c r="B2" s="10" t="s">
        <v>15</v>
      </c>
    </row>
    <row r="3" spans="1:2" x14ac:dyDescent="0.25">
      <c r="A3" s="7" t="s">
        <v>355</v>
      </c>
      <c r="B3" s="8" t="s">
        <v>50</v>
      </c>
    </row>
    <row r="4" spans="1:2" x14ac:dyDescent="0.25">
      <c r="A4" s="7" t="s">
        <v>356</v>
      </c>
      <c r="B4" s="8" t="s">
        <v>6</v>
      </c>
    </row>
    <row r="5" spans="1:2" ht="30" x14ac:dyDescent="0.25">
      <c r="A5" s="7" t="s">
        <v>357</v>
      </c>
      <c r="B5" s="8" t="s">
        <v>6</v>
      </c>
    </row>
    <row r="6" spans="1:2" ht="30" x14ac:dyDescent="0.25">
      <c r="A6" s="7" t="s">
        <v>358</v>
      </c>
      <c r="B6" s="8" t="s">
        <v>6</v>
      </c>
    </row>
    <row r="7" spans="1:2" x14ac:dyDescent="0.25">
      <c r="A7" s="7" t="s">
        <v>359</v>
      </c>
      <c r="B7" s="8" t="s">
        <v>7</v>
      </c>
    </row>
    <row r="8" spans="1:2" x14ac:dyDescent="0.25">
      <c r="A8" s="7" t="s">
        <v>360</v>
      </c>
      <c r="B8" s="8" t="s">
        <v>7</v>
      </c>
    </row>
    <row r="9" spans="1:2" x14ac:dyDescent="0.25">
      <c r="A9" s="7" t="s">
        <v>361</v>
      </c>
      <c r="B9" s="8" t="s">
        <v>7</v>
      </c>
    </row>
    <row r="10" spans="1:2" x14ac:dyDescent="0.25">
      <c r="A10" s="7" t="s">
        <v>362</v>
      </c>
      <c r="B10" s="8" t="s">
        <v>7</v>
      </c>
    </row>
    <row r="11" spans="1:2" x14ac:dyDescent="0.25">
      <c r="A11" s="7" t="s">
        <v>363</v>
      </c>
      <c r="B11" s="8" t="s">
        <v>7</v>
      </c>
    </row>
    <row r="12" spans="1:2" x14ac:dyDescent="0.25">
      <c r="A12" s="7" t="s">
        <v>342</v>
      </c>
      <c r="B12" s="8" t="s">
        <v>7</v>
      </c>
    </row>
    <row r="13" spans="1:2" x14ac:dyDescent="0.25">
      <c r="A13" s="7" t="s">
        <v>342</v>
      </c>
      <c r="B13" s="8" t="s">
        <v>7</v>
      </c>
    </row>
    <row r="14" spans="1:2" x14ac:dyDescent="0.25">
      <c r="A14" s="7" t="s">
        <v>343</v>
      </c>
      <c r="B14" s="8" t="s">
        <v>7</v>
      </c>
    </row>
    <row r="15" spans="1:2" x14ac:dyDescent="0.25">
      <c r="A15" s="7" t="s">
        <v>344</v>
      </c>
      <c r="B15" s="8" t="s">
        <v>7</v>
      </c>
    </row>
    <row r="16" spans="1:2" x14ac:dyDescent="0.25">
      <c r="A16" s="7" t="s">
        <v>345</v>
      </c>
      <c r="B16" s="8" t="s">
        <v>7</v>
      </c>
    </row>
    <row r="17" spans="1:3" x14ac:dyDescent="0.25">
      <c r="A17" s="7" t="s">
        <v>346</v>
      </c>
      <c r="B17" s="8" t="s">
        <v>7</v>
      </c>
    </row>
    <row r="18" spans="1:3" x14ac:dyDescent="0.25">
      <c r="A18" s="7" t="s">
        <v>347</v>
      </c>
      <c r="B18" s="8" t="s">
        <v>7</v>
      </c>
    </row>
    <row r="19" spans="1:3" x14ac:dyDescent="0.25">
      <c r="A19" s="7" t="s">
        <v>348</v>
      </c>
      <c r="B19" s="8" t="s">
        <v>7</v>
      </c>
    </row>
    <row r="20" spans="1:3" x14ac:dyDescent="0.25">
      <c r="A20" s="7" t="s">
        <v>349</v>
      </c>
      <c r="B20" s="8" t="s">
        <v>7</v>
      </c>
    </row>
    <row r="21" spans="1:3" x14ac:dyDescent="0.25">
      <c r="A21" s="7" t="s">
        <v>350</v>
      </c>
      <c r="B21" s="8" t="s">
        <v>7</v>
      </c>
    </row>
    <row r="22" spans="1:3" x14ac:dyDescent="0.25">
      <c r="A22" s="7" t="s">
        <v>351</v>
      </c>
      <c r="B22" s="8" t="s">
        <v>7</v>
      </c>
    </row>
    <row r="23" spans="1:3" x14ac:dyDescent="0.25">
      <c r="A23" s="7" t="s">
        <v>352</v>
      </c>
      <c r="B23" s="8" t="s">
        <v>7</v>
      </c>
    </row>
    <row r="24" spans="1:3" ht="30" x14ac:dyDescent="0.25">
      <c r="A24" s="7" t="s">
        <v>353</v>
      </c>
      <c r="B24" s="8" t="s">
        <v>7</v>
      </c>
    </row>
    <row r="25" spans="1:3" ht="30" x14ac:dyDescent="0.25">
      <c r="A25" s="7" t="s">
        <v>354</v>
      </c>
      <c r="B25" s="8" t="s">
        <v>7</v>
      </c>
    </row>
    <row r="26" spans="1:3" x14ac:dyDescent="0.25">
      <c r="A26" s="9" t="s">
        <v>226</v>
      </c>
      <c r="B26" s="9" t="s">
        <v>335</v>
      </c>
      <c r="C26" s="10" t="s">
        <v>15</v>
      </c>
    </row>
    <row r="27" spans="1:3" x14ac:dyDescent="0.25">
      <c r="A27" s="7" t="s">
        <v>336</v>
      </c>
      <c r="B27" s="52" t="s">
        <v>4</v>
      </c>
      <c r="C27" s="8" t="s">
        <v>5</v>
      </c>
    </row>
    <row r="28" spans="1:3" x14ac:dyDescent="0.25">
      <c r="A28" s="7" t="s">
        <v>365</v>
      </c>
      <c r="B28" s="7" t="s">
        <v>369</v>
      </c>
      <c r="C28" s="8" t="s">
        <v>6</v>
      </c>
    </row>
    <row r="29" spans="1:3" x14ac:dyDescent="0.25">
      <c r="A29" s="7" t="s">
        <v>337</v>
      </c>
      <c r="B29" s="7" t="s">
        <v>370</v>
      </c>
      <c r="C29" s="8" t="s">
        <v>7</v>
      </c>
    </row>
    <row r="30" spans="1:3" x14ac:dyDescent="0.25">
      <c r="A30" s="7" t="s">
        <v>366</v>
      </c>
      <c r="B30" s="7" t="s">
        <v>371</v>
      </c>
      <c r="C30" s="8" t="s">
        <v>7</v>
      </c>
    </row>
    <row r="31" spans="1:3" x14ac:dyDescent="0.25">
      <c r="A31" s="7" t="s">
        <v>367</v>
      </c>
      <c r="B31" s="7" t="s">
        <v>8</v>
      </c>
      <c r="C31" s="8" t="s">
        <v>7</v>
      </c>
    </row>
    <row r="32" spans="1:3" x14ac:dyDescent="0.25">
      <c r="A32" s="7" t="s">
        <v>374</v>
      </c>
      <c r="B32" s="7" t="s">
        <v>375</v>
      </c>
      <c r="C32" s="8" t="s">
        <v>7</v>
      </c>
    </row>
    <row r="33" spans="1:3" x14ac:dyDescent="0.25">
      <c r="A33" s="7" t="s">
        <v>364</v>
      </c>
      <c r="B33" s="7" t="s">
        <v>373</v>
      </c>
      <c r="C33" s="8" t="s">
        <v>7</v>
      </c>
    </row>
    <row r="34" spans="1:3" x14ac:dyDescent="0.25">
      <c r="A34" s="51" t="s">
        <v>368</v>
      </c>
      <c r="B34" s="51" t="s">
        <v>372</v>
      </c>
      <c r="C34" s="8" t="s">
        <v>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workbookViewId="0">
      <selection activeCell="A48" sqref="A48"/>
    </sheetView>
  </sheetViews>
  <sheetFormatPr defaultRowHeight="15" x14ac:dyDescent="0.25"/>
  <cols>
    <col min="1" max="1" width="25.28515625" style="47" bestFit="1" customWidth="1"/>
    <col min="2" max="2" width="22.140625" style="47" customWidth="1"/>
    <col min="3" max="3" width="73.140625" style="47" customWidth="1"/>
    <col min="4" max="16384" width="9.140625" style="48"/>
  </cols>
  <sheetData>
    <row r="1" spans="1:3" customFormat="1" x14ac:dyDescent="0.25">
      <c r="A1" s="53" t="s">
        <v>298</v>
      </c>
      <c r="B1" s="54"/>
      <c r="C1" s="55"/>
    </row>
    <row r="2" spans="1:3" customFormat="1" x14ac:dyDescent="0.25">
      <c r="A2" s="12" t="s">
        <v>14</v>
      </c>
      <c r="B2" s="12" t="s">
        <v>15</v>
      </c>
      <c r="C2" s="12" t="s">
        <v>16</v>
      </c>
    </row>
    <row r="3" spans="1:3" customFormat="1" x14ac:dyDescent="0.25">
      <c r="A3" s="11" t="s">
        <v>190</v>
      </c>
      <c r="B3" s="11" t="s">
        <v>191</v>
      </c>
      <c r="C3" s="11" t="s">
        <v>198</v>
      </c>
    </row>
    <row r="4" spans="1:3" customFormat="1" x14ac:dyDescent="0.25">
      <c r="A4" s="6" t="s">
        <v>20</v>
      </c>
      <c r="B4" s="6" t="s">
        <v>7</v>
      </c>
      <c r="C4" s="6" t="s">
        <v>52</v>
      </c>
    </row>
    <row r="5" spans="1:3" customFormat="1" x14ac:dyDescent="0.25">
      <c r="A5" s="6" t="s">
        <v>21</v>
      </c>
      <c r="B5" s="6" t="s">
        <v>7</v>
      </c>
      <c r="C5" s="6" t="s">
        <v>53</v>
      </c>
    </row>
    <row r="6" spans="1:3" customFormat="1" x14ac:dyDescent="0.25">
      <c r="A6" s="6" t="s">
        <v>22</v>
      </c>
      <c r="B6" s="6" t="s">
        <v>7</v>
      </c>
      <c r="C6" s="6" t="s">
        <v>54</v>
      </c>
    </row>
    <row r="7" spans="1:3" customFormat="1" x14ac:dyDescent="0.25">
      <c r="A7" s="6" t="s">
        <v>0</v>
      </c>
      <c r="B7" s="6" t="s">
        <v>50</v>
      </c>
      <c r="C7" s="6" t="s">
        <v>192</v>
      </c>
    </row>
    <row r="8" spans="1:3" customFormat="1" x14ac:dyDescent="0.25">
      <c r="A8" s="6" t="s">
        <v>1</v>
      </c>
      <c r="B8" s="6" t="s">
        <v>50</v>
      </c>
      <c r="C8" s="6" t="s">
        <v>193</v>
      </c>
    </row>
    <row r="9" spans="1:3" customFormat="1" x14ac:dyDescent="0.25">
      <c r="A9" s="6" t="s">
        <v>167</v>
      </c>
      <c r="B9" s="6" t="s">
        <v>49</v>
      </c>
      <c r="C9" s="6" t="s">
        <v>194</v>
      </c>
    </row>
    <row r="10" spans="1:3" customFormat="1" x14ac:dyDescent="0.25">
      <c r="A10" s="6" t="s">
        <v>48</v>
      </c>
      <c r="B10" s="6" t="s">
        <v>49</v>
      </c>
      <c r="C10" s="6" t="s">
        <v>195</v>
      </c>
    </row>
    <row r="11" spans="1:3" customFormat="1" x14ac:dyDescent="0.25">
      <c r="A11" s="6" t="s">
        <v>2</v>
      </c>
      <c r="B11" s="6" t="s">
        <v>51</v>
      </c>
      <c r="C11" s="6" t="s">
        <v>196</v>
      </c>
    </row>
    <row r="12" spans="1:3" customFormat="1" x14ac:dyDescent="0.25">
      <c r="A12" s="6" t="s">
        <v>3</v>
      </c>
      <c r="B12" s="6" t="s">
        <v>7</v>
      </c>
      <c r="C12" s="6" t="s">
        <v>197</v>
      </c>
    </row>
    <row r="13" spans="1:3" customFormat="1" x14ac:dyDescent="0.25">
      <c r="A13" s="6" t="s">
        <v>13</v>
      </c>
      <c r="B13" s="6" t="s">
        <v>7</v>
      </c>
      <c r="C13" s="6" t="s">
        <v>59</v>
      </c>
    </row>
    <row r="14" spans="1:3" customFormat="1" x14ac:dyDescent="0.25">
      <c r="A14" s="6" t="s">
        <v>9</v>
      </c>
      <c r="B14" s="6" t="s">
        <v>7</v>
      </c>
      <c r="C14" s="6" t="s">
        <v>55</v>
      </c>
    </row>
    <row r="15" spans="1:3" customFormat="1" x14ac:dyDescent="0.25">
      <c r="A15" s="6" t="s">
        <v>10</v>
      </c>
      <c r="B15" s="6" t="s">
        <v>7</v>
      </c>
      <c r="C15" s="6" t="s">
        <v>56</v>
      </c>
    </row>
    <row r="16" spans="1:3" customFormat="1" x14ac:dyDescent="0.25">
      <c r="A16" s="6" t="s">
        <v>11</v>
      </c>
      <c r="B16" s="6" t="s">
        <v>7</v>
      </c>
      <c r="C16" s="6" t="s">
        <v>57</v>
      </c>
    </row>
    <row r="17" spans="1:3" customFormat="1" x14ac:dyDescent="0.25">
      <c r="A17" s="6" t="s">
        <v>12</v>
      </c>
      <c r="B17" s="6" t="s">
        <v>7</v>
      </c>
      <c r="C17" s="6" t="s">
        <v>58</v>
      </c>
    </row>
    <row r="18" spans="1:3" customFormat="1" x14ac:dyDescent="0.25">
      <c r="A18" s="6" t="s">
        <v>19</v>
      </c>
      <c r="B18" s="6" t="s">
        <v>7</v>
      </c>
      <c r="C18" s="6" t="s">
        <v>60</v>
      </c>
    </row>
    <row r="19" spans="1:3" customFormat="1" x14ac:dyDescent="0.25">
      <c r="A19" s="6" t="s">
        <v>29</v>
      </c>
      <c r="B19" s="6" t="s">
        <v>7</v>
      </c>
      <c r="C19" s="6" t="s">
        <v>61</v>
      </c>
    </row>
    <row r="20" spans="1:3" customFormat="1" x14ac:dyDescent="0.25">
      <c r="A20" s="6" t="s">
        <v>30</v>
      </c>
      <c r="B20" s="6" t="s">
        <v>7</v>
      </c>
      <c r="C20" s="6" t="s">
        <v>62</v>
      </c>
    </row>
    <row r="21" spans="1:3" customFormat="1" x14ac:dyDescent="0.25">
      <c r="A21" s="6" t="s">
        <v>31</v>
      </c>
      <c r="B21" s="6" t="s">
        <v>7</v>
      </c>
      <c r="C21" s="6" t="s">
        <v>63</v>
      </c>
    </row>
    <row r="22" spans="1:3" customFormat="1" x14ac:dyDescent="0.25">
      <c r="A22" s="6" t="s">
        <v>32</v>
      </c>
      <c r="B22" s="6" t="s">
        <v>7</v>
      </c>
      <c r="C22" s="6" t="s">
        <v>66</v>
      </c>
    </row>
    <row r="23" spans="1:3" customFormat="1" x14ac:dyDescent="0.25">
      <c r="A23" s="6" t="s">
        <v>33</v>
      </c>
      <c r="B23" s="6" t="s">
        <v>7</v>
      </c>
      <c r="C23" s="6" t="s">
        <v>64</v>
      </c>
    </row>
    <row r="24" spans="1:3" customFormat="1" x14ac:dyDescent="0.25">
      <c r="A24" s="6" t="s">
        <v>34</v>
      </c>
      <c r="B24" s="6" t="s">
        <v>7</v>
      </c>
      <c r="C24" s="6" t="s">
        <v>65</v>
      </c>
    </row>
    <row r="25" spans="1:3" customFormat="1" ht="30" x14ac:dyDescent="0.25">
      <c r="A25" s="6" t="s">
        <v>209</v>
      </c>
      <c r="B25" s="6" t="s">
        <v>210</v>
      </c>
      <c r="C25" s="6" t="s">
        <v>213</v>
      </c>
    </row>
    <row r="26" spans="1:3" customFormat="1" ht="30" x14ac:dyDescent="0.25">
      <c r="A26" s="6" t="s">
        <v>211</v>
      </c>
      <c r="B26" s="6" t="s">
        <v>212</v>
      </c>
      <c r="C26" s="6" t="s">
        <v>214</v>
      </c>
    </row>
    <row r="27" spans="1:3" customFormat="1" x14ac:dyDescent="0.25">
      <c r="A27" s="6" t="s">
        <v>46</v>
      </c>
      <c r="B27" s="6" t="s">
        <v>7</v>
      </c>
      <c r="C27" s="6" t="s">
        <v>67</v>
      </c>
    </row>
    <row r="28" spans="1:3" customFormat="1" x14ac:dyDescent="0.25">
      <c r="A28" s="6" t="s">
        <v>35</v>
      </c>
      <c r="B28" s="6" t="s">
        <v>7</v>
      </c>
      <c r="C28" s="6" t="s">
        <v>68</v>
      </c>
    </row>
    <row r="29" spans="1:3" customFormat="1" x14ac:dyDescent="0.25">
      <c r="A29" s="6" t="s">
        <v>47</v>
      </c>
      <c r="B29" s="6" t="s">
        <v>7</v>
      </c>
      <c r="C29" s="6" t="s">
        <v>69</v>
      </c>
    </row>
    <row r="30" spans="1:3" customFormat="1" ht="30" x14ac:dyDescent="0.25">
      <c r="A30" s="6" t="s">
        <v>23</v>
      </c>
      <c r="B30" s="6" t="s">
        <v>7</v>
      </c>
      <c r="C30" s="6" t="s">
        <v>70</v>
      </c>
    </row>
    <row r="31" spans="1:3" customFormat="1" x14ac:dyDescent="0.25">
      <c r="A31" s="6" t="s">
        <v>24</v>
      </c>
      <c r="B31" s="6" t="s">
        <v>7</v>
      </c>
      <c r="C31" s="6" t="s">
        <v>71</v>
      </c>
    </row>
    <row r="32" spans="1:3" customFormat="1" x14ac:dyDescent="0.25">
      <c r="A32" s="6" t="s">
        <v>26</v>
      </c>
      <c r="B32" s="6" t="s">
        <v>7</v>
      </c>
      <c r="C32" s="6" t="s">
        <v>72</v>
      </c>
    </row>
    <row r="33" spans="1:3" customFormat="1" x14ac:dyDescent="0.25">
      <c r="A33" s="6" t="s">
        <v>25</v>
      </c>
      <c r="B33" s="6" t="s">
        <v>7</v>
      </c>
      <c r="C33" s="6" t="s">
        <v>73</v>
      </c>
    </row>
    <row r="34" spans="1:3" customFormat="1" x14ac:dyDescent="0.25">
      <c r="A34" s="6" t="s">
        <v>27</v>
      </c>
      <c r="B34" s="6" t="s">
        <v>7</v>
      </c>
      <c r="C34" s="6" t="s">
        <v>74</v>
      </c>
    </row>
    <row r="35" spans="1:3" customFormat="1" x14ac:dyDescent="0.25">
      <c r="A35" s="6" t="s">
        <v>28</v>
      </c>
      <c r="B35" s="6" t="s">
        <v>7</v>
      </c>
      <c r="C35" s="6" t="s">
        <v>75</v>
      </c>
    </row>
    <row r="36" spans="1:3" customFormat="1" x14ac:dyDescent="0.25">
      <c r="A36" s="6" t="s">
        <v>36</v>
      </c>
      <c r="B36" s="6" t="s">
        <v>7</v>
      </c>
      <c r="C36" s="6" t="s">
        <v>76</v>
      </c>
    </row>
    <row r="37" spans="1:3" customFormat="1" x14ac:dyDescent="0.25">
      <c r="A37" s="6" t="s">
        <v>37</v>
      </c>
      <c r="B37" s="6" t="s">
        <v>7</v>
      </c>
      <c r="C37" s="6" t="s">
        <v>77</v>
      </c>
    </row>
    <row r="38" spans="1:3" customFormat="1" x14ac:dyDescent="0.25">
      <c r="A38" s="6" t="s">
        <v>38</v>
      </c>
      <c r="B38" s="6" t="s">
        <v>7</v>
      </c>
      <c r="C38" s="6" t="s">
        <v>78</v>
      </c>
    </row>
    <row r="39" spans="1:3" customFormat="1" x14ac:dyDescent="0.25">
      <c r="A39" s="6" t="s">
        <v>99</v>
      </c>
      <c r="B39" s="6" t="s">
        <v>7</v>
      </c>
      <c r="C39" s="6" t="s">
        <v>81</v>
      </c>
    </row>
    <row r="40" spans="1:3" customFormat="1" x14ac:dyDescent="0.25">
      <c r="A40" s="6" t="s">
        <v>39</v>
      </c>
      <c r="B40" s="6" t="s">
        <v>7</v>
      </c>
      <c r="C40" s="6" t="s">
        <v>79</v>
      </c>
    </row>
    <row r="41" spans="1:3" customFormat="1" x14ac:dyDescent="0.25">
      <c r="A41" s="6" t="s">
        <v>40</v>
      </c>
      <c r="B41" s="6" t="s">
        <v>7</v>
      </c>
      <c r="C41" s="6" t="s">
        <v>80</v>
      </c>
    </row>
    <row r="42" spans="1:3" customFormat="1" x14ac:dyDescent="0.25">
      <c r="A42" s="6" t="s">
        <v>41</v>
      </c>
      <c r="B42" s="6" t="s">
        <v>7</v>
      </c>
      <c r="C42" s="6" t="s">
        <v>82</v>
      </c>
    </row>
    <row r="43" spans="1:3" customFormat="1" x14ac:dyDescent="0.25">
      <c r="A43" s="6" t="s">
        <v>42</v>
      </c>
      <c r="B43" s="6" t="s">
        <v>7</v>
      </c>
      <c r="C43" s="6" t="s">
        <v>83</v>
      </c>
    </row>
    <row r="44" spans="1:3" customFormat="1" x14ac:dyDescent="0.25">
      <c r="A44" s="6" t="s">
        <v>43</v>
      </c>
      <c r="B44" s="6" t="s">
        <v>7</v>
      </c>
      <c r="C44" s="6" t="s">
        <v>84</v>
      </c>
    </row>
    <row r="45" spans="1:3" customFormat="1" x14ac:dyDescent="0.25">
      <c r="A45" s="6" t="s">
        <v>44</v>
      </c>
      <c r="B45" s="6" t="s">
        <v>7</v>
      </c>
      <c r="C45" s="6" t="s">
        <v>85</v>
      </c>
    </row>
    <row r="46" spans="1:3" customFormat="1" x14ac:dyDescent="0.25">
      <c r="A46" s="6" t="s">
        <v>45</v>
      </c>
      <c r="B46" s="6" t="s">
        <v>7</v>
      </c>
      <c r="C46" s="6" t="s">
        <v>86</v>
      </c>
    </row>
    <row r="47" spans="1:3" customFormat="1" x14ac:dyDescent="0.25">
      <c r="A47" s="6" t="s">
        <v>338</v>
      </c>
      <c r="B47" s="6" t="s">
        <v>7</v>
      </c>
      <c r="C47" s="6" t="s">
        <v>207</v>
      </c>
    </row>
    <row r="48" spans="1:3" customFormat="1" ht="30" x14ac:dyDescent="0.25">
      <c r="A48" s="6" t="s">
        <v>339</v>
      </c>
      <c r="B48" s="6" t="s">
        <v>7</v>
      </c>
      <c r="C48" s="6" t="s">
        <v>208</v>
      </c>
    </row>
    <row r="49" spans="1:3" customFormat="1" x14ac:dyDescent="0.25">
      <c r="A49" s="49"/>
      <c r="B49" s="49"/>
      <c r="C49" s="49"/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0"/>
  <sheetViews>
    <sheetView workbookViewId="0">
      <selection activeCell="B26" sqref="B26"/>
    </sheetView>
  </sheetViews>
  <sheetFormatPr defaultRowHeight="15" x14ac:dyDescent="0.25"/>
  <cols>
    <col min="1" max="1" width="27.5703125" style="21" customWidth="1"/>
    <col min="2" max="2" width="104.85546875" style="2" bestFit="1" customWidth="1"/>
  </cols>
  <sheetData>
    <row r="1" spans="1:2" x14ac:dyDescent="0.25">
      <c r="A1" s="34" t="s">
        <v>299</v>
      </c>
    </row>
    <row r="2" spans="1:2" x14ac:dyDescent="0.25">
      <c r="A2" s="18" t="s">
        <v>17</v>
      </c>
      <c r="B2" s="18" t="s">
        <v>18</v>
      </c>
    </row>
    <row r="3" spans="1:2" x14ac:dyDescent="0.25">
      <c r="A3" s="56" t="s">
        <v>87</v>
      </c>
      <c r="B3" s="57"/>
    </row>
    <row r="4" spans="1:2" x14ac:dyDescent="0.25">
      <c r="A4" s="19" t="s">
        <v>88</v>
      </c>
      <c r="B4" s="15" t="s">
        <v>89</v>
      </c>
    </row>
    <row r="5" spans="1:2" x14ac:dyDescent="0.25">
      <c r="A5" s="19" t="s">
        <v>90</v>
      </c>
      <c r="B5" s="15" t="s">
        <v>91</v>
      </c>
    </row>
    <row r="6" spans="1:2" x14ac:dyDescent="0.25">
      <c r="A6" s="19" t="s">
        <v>92</v>
      </c>
      <c r="B6" s="15" t="s">
        <v>228</v>
      </c>
    </row>
    <row r="7" spans="1:2" x14ac:dyDescent="0.25">
      <c r="A7" s="19" t="s">
        <v>93</v>
      </c>
      <c r="B7" s="15" t="s">
        <v>94</v>
      </c>
    </row>
    <row r="8" spans="1:2" x14ac:dyDescent="0.25">
      <c r="A8" s="19" t="s">
        <v>95</v>
      </c>
      <c r="B8" s="15" t="s">
        <v>96</v>
      </c>
    </row>
    <row r="9" spans="1:2" x14ac:dyDescent="0.25">
      <c r="A9" s="19" t="s">
        <v>97</v>
      </c>
      <c r="B9" s="15" t="s">
        <v>229</v>
      </c>
    </row>
    <row r="10" spans="1:2" x14ac:dyDescent="0.25">
      <c r="A10" s="19" t="s">
        <v>220</v>
      </c>
      <c r="B10" s="15" t="s">
        <v>238</v>
      </c>
    </row>
    <row r="11" spans="1:2" x14ac:dyDescent="0.25">
      <c r="A11" s="19" t="s">
        <v>219</v>
      </c>
      <c r="B11" s="15" t="s">
        <v>239</v>
      </c>
    </row>
    <row r="12" spans="1:2" x14ac:dyDescent="0.25">
      <c r="A12" s="19"/>
      <c r="B12" s="15"/>
    </row>
    <row r="13" spans="1:2" x14ac:dyDescent="0.25">
      <c r="A13" s="56" t="s">
        <v>232</v>
      </c>
      <c r="B13" s="57"/>
    </row>
    <row r="14" spans="1:2" x14ac:dyDescent="0.25">
      <c r="A14" s="19" t="s">
        <v>199</v>
      </c>
      <c r="B14" s="15" t="s">
        <v>233</v>
      </c>
    </row>
    <row r="15" spans="1:2" x14ac:dyDescent="0.25">
      <c r="A15" s="19" t="s">
        <v>200</v>
      </c>
      <c r="B15" s="15" t="s">
        <v>234</v>
      </c>
    </row>
    <row r="16" spans="1:2" x14ac:dyDescent="0.25">
      <c r="A16" s="19" t="s">
        <v>246</v>
      </c>
      <c r="B16" s="15" t="s">
        <v>235</v>
      </c>
    </row>
    <row r="17" spans="1:2" x14ac:dyDescent="0.25">
      <c r="A17" s="19" t="s">
        <v>247</v>
      </c>
      <c r="B17" s="15" t="s">
        <v>236</v>
      </c>
    </row>
    <row r="18" spans="1:2" x14ac:dyDescent="0.25">
      <c r="A18" s="19" t="s">
        <v>98</v>
      </c>
      <c r="B18" s="15" t="s">
        <v>237</v>
      </c>
    </row>
    <row r="19" spans="1:2" x14ac:dyDescent="0.25">
      <c r="A19" s="19"/>
      <c r="B19" s="15"/>
    </row>
    <row r="20" spans="1:2" x14ac:dyDescent="0.25">
      <c r="A20" s="60" t="s">
        <v>377</v>
      </c>
      <c r="B20" s="60"/>
    </row>
    <row r="21" spans="1:2" x14ac:dyDescent="0.25">
      <c r="A21" s="22" t="s">
        <v>251</v>
      </c>
      <c r="B21" s="15" t="s">
        <v>258</v>
      </c>
    </row>
    <row r="22" spans="1:2" x14ac:dyDescent="0.25">
      <c r="A22" s="19" t="s">
        <v>252</v>
      </c>
      <c r="B22" s="15" t="s">
        <v>257</v>
      </c>
    </row>
    <row r="23" spans="1:2" x14ac:dyDescent="0.25">
      <c r="A23" s="19" t="s">
        <v>253</v>
      </c>
      <c r="B23" s="15" t="s">
        <v>259</v>
      </c>
    </row>
    <row r="24" spans="1:2" x14ac:dyDescent="0.25">
      <c r="A24" s="19" t="s">
        <v>254</v>
      </c>
      <c r="B24" s="15" t="s">
        <v>260</v>
      </c>
    </row>
    <row r="25" spans="1:2" x14ac:dyDescent="0.25">
      <c r="A25" s="19" t="s">
        <v>249</v>
      </c>
      <c r="B25" s="15" t="s">
        <v>255</v>
      </c>
    </row>
    <row r="26" spans="1:2" x14ac:dyDescent="0.25">
      <c r="A26" s="19" t="s">
        <v>250</v>
      </c>
      <c r="B26" s="15" t="s">
        <v>256</v>
      </c>
    </row>
    <row r="27" spans="1:2" ht="15.75" x14ac:dyDescent="0.25">
      <c r="A27" s="23"/>
      <c r="B27" s="15"/>
    </row>
    <row r="28" spans="1:2" x14ac:dyDescent="0.25">
      <c r="A28" s="58" t="s">
        <v>376</v>
      </c>
      <c r="B28" s="59"/>
    </row>
    <row r="29" spans="1:2" x14ac:dyDescent="0.25">
      <c r="A29" s="20" t="s">
        <v>88</v>
      </c>
      <c r="B29" s="50" t="s">
        <v>89</v>
      </c>
    </row>
    <row r="30" spans="1:2" x14ac:dyDescent="0.25">
      <c r="A30" s="20" t="s">
        <v>90</v>
      </c>
      <c r="B30" s="50" t="s">
        <v>91</v>
      </c>
    </row>
    <row r="31" spans="1:2" x14ac:dyDescent="0.25">
      <c r="A31" s="20" t="s">
        <v>92</v>
      </c>
      <c r="B31" s="50" t="s">
        <v>261</v>
      </c>
    </row>
    <row r="32" spans="1:2" x14ac:dyDescent="0.25">
      <c r="A32" s="20" t="s">
        <v>100</v>
      </c>
      <c r="B32" s="50" t="s">
        <v>101</v>
      </c>
    </row>
    <row r="33" spans="1:2" x14ac:dyDescent="0.25">
      <c r="A33" s="20" t="s">
        <v>102</v>
      </c>
      <c r="B33" s="50" t="s">
        <v>103</v>
      </c>
    </row>
    <row r="34" spans="1:2" x14ac:dyDescent="0.25">
      <c r="A34" s="20" t="s">
        <v>97</v>
      </c>
      <c r="B34" s="50" t="s">
        <v>262</v>
      </c>
    </row>
    <row r="35" spans="1:2" x14ac:dyDescent="0.25">
      <c r="A35" s="20" t="s">
        <v>104</v>
      </c>
      <c r="B35" s="50" t="s">
        <v>105</v>
      </c>
    </row>
    <row r="36" spans="1:2" x14ac:dyDescent="0.25">
      <c r="A36" s="20" t="s">
        <v>106</v>
      </c>
      <c r="B36" s="50" t="s">
        <v>107</v>
      </c>
    </row>
    <row r="37" spans="1:2" x14ac:dyDescent="0.25">
      <c r="A37" s="20" t="s">
        <v>108</v>
      </c>
      <c r="B37" s="50" t="s">
        <v>109</v>
      </c>
    </row>
    <row r="38" spans="1:2" x14ac:dyDescent="0.25">
      <c r="A38" s="19"/>
      <c r="B38" s="15"/>
    </row>
    <row r="39" spans="1:2" x14ac:dyDescent="0.25">
      <c r="A39" s="56" t="s">
        <v>110</v>
      </c>
      <c r="B39" s="57"/>
    </row>
    <row r="40" spans="1:2" x14ac:dyDescent="0.25">
      <c r="A40" s="19" t="s">
        <v>115</v>
      </c>
      <c r="B40" s="15" t="s">
        <v>116</v>
      </c>
    </row>
    <row r="41" spans="1:2" x14ac:dyDescent="0.25">
      <c r="A41" s="19" t="s">
        <v>117</v>
      </c>
      <c r="B41" s="15" t="s">
        <v>118</v>
      </c>
    </row>
    <row r="42" spans="1:2" x14ac:dyDescent="0.25">
      <c r="A42" s="19" t="s">
        <v>119</v>
      </c>
      <c r="B42" s="15" t="s">
        <v>120</v>
      </c>
    </row>
    <row r="43" spans="1:2" x14ac:dyDescent="0.25">
      <c r="A43" s="19" t="s">
        <v>121</v>
      </c>
      <c r="B43" s="15" t="s">
        <v>218</v>
      </c>
    </row>
    <row r="44" spans="1:2" x14ac:dyDescent="0.25">
      <c r="A44" s="19"/>
      <c r="B44" s="15"/>
    </row>
    <row r="45" spans="1:2" x14ac:dyDescent="0.25">
      <c r="A45" s="56" t="s">
        <v>225</v>
      </c>
      <c r="B45" s="57"/>
    </row>
    <row r="46" spans="1:2" x14ac:dyDescent="0.25">
      <c r="A46" s="19" t="s">
        <v>122</v>
      </c>
      <c r="B46" s="15" t="s">
        <v>240</v>
      </c>
    </row>
    <row r="47" spans="1:2" x14ac:dyDescent="0.25">
      <c r="A47" s="19" t="s">
        <v>224</v>
      </c>
      <c r="B47" s="15" t="s">
        <v>241</v>
      </c>
    </row>
    <row r="48" spans="1:2" x14ac:dyDescent="0.25">
      <c r="A48" s="19" t="s">
        <v>223</v>
      </c>
      <c r="B48" s="15" t="s">
        <v>242</v>
      </c>
    </row>
    <row r="49" spans="1:2" x14ac:dyDescent="0.25">
      <c r="A49" s="19"/>
      <c r="B49" s="15"/>
    </row>
    <row r="50" spans="1:2" x14ac:dyDescent="0.25">
      <c r="A50" s="19"/>
      <c r="B50" s="15"/>
    </row>
    <row r="51" spans="1:2" x14ac:dyDescent="0.25">
      <c r="A51" s="56" t="s">
        <v>123</v>
      </c>
      <c r="B51" s="57"/>
    </row>
    <row r="52" spans="1:2" x14ac:dyDescent="0.25">
      <c r="A52" s="19" t="s">
        <v>111</v>
      </c>
      <c r="B52" s="15" t="s">
        <v>112</v>
      </c>
    </row>
    <row r="53" spans="1:2" x14ac:dyDescent="0.25">
      <c r="A53" s="19" t="s">
        <v>113</v>
      </c>
      <c r="B53" s="15" t="s">
        <v>114</v>
      </c>
    </row>
    <row r="54" spans="1:2" x14ac:dyDescent="0.25">
      <c r="A54" s="19" t="s">
        <v>163</v>
      </c>
      <c r="B54" s="15" t="s">
        <v>164</v>
      </c>
    </row>
    <row r="55" spans="1:2" x14ac:dyDescent="0.25">
      <c r="A55" s="19" t="s">
        <v>165</v>
      </c>
      <c r="B55" s="15" t="s">
        <v>166</v>
      </c>
    </row>
    <row r="56" spans="1:2" x14ac:dyDescent="0.25">
      <c r="A56" s="20" t="s">
        <v>124</v>
      </c>
      <c r="B56" s="15" t="s">
        <v>125</v>
      </c>
    </row>
    <row r="57" spans="1:2" x14ac:dyDescent="0.25">
      <c r="A57" s="20" t="s">
        <v>126</v>
      </c>
      <c r="B57" s="15" t="s">
        <v>127</v>
      </c>
    </row>
    <row r="58" spans="1:2" x14ac:dyDescent="0.25">
      <c r="A58" s="20" t="s">
        <v>128</v>
      </c>
      <c r="B58" s="15" t="s">
        <v>129</v>
      </c>
    </row>
    <row r="59" spans="1:2" x14ac:dyDescent="0.25">
      <c r="A59" s="20" t="s">
        <v>130</v>
      </c>
      <c r="B59" s="15" t="s">
        <v>131</v>
      </c>
    </row>
    <row r="60" spans="1:2" x14ac:dyDescent="0.25">
      <c r="A60" s="20" t="s">
        <v>132</v>
      </c>
      <c r="B60" s="15" t="s">
        <v>133</v>
      </c>
    </row>
    <row r="61" spans="1:2" x14ac:dyDescent="0.25">
      <c r="A61" s="20" t="s">
        <v>134</v>
      </c>
      <c r="B61" s="15" t="s">
        <v>135</v>
      </c>
    </row>
    <row r="62" spans="1:2" x14ac:dyDescent="0.25">
      <c r="A62" s="20" t="s">
        <v>136</v>
      </c>
      <c r="B62" s="15" t="s">
        <v>137</v>
      </c>
    </row>
    <row r="63" spans="1:2" x14ac:dyDescent="0.25">
      <c r="A63" s="20" t="s">
        <v>138</v>
      </c>
      <c r="B63" s="15" t="s">
        <v>139</v>
      </c>
    </row>
    <row r="64" spans="1:2" x14ac:dyDescent="0.25">
      <c r="A64" s="19"/>
      <c r="B64" s="15"/>
    </row>
    <row r="65" spans="1:2" x14ac:dyDescent="0.25">
      <c r="A65" s="58" t="s">
        <v>140</v>
      </c>
      <c r="B65" s="59"/>
    </row>
    <row r="66" spans="1:2" x14ac:dyDescent="0.25">
      <c r="A66" s="19" t="s">
        <v>141</v>
      </c>
      <c r="B66" s="15" t="s">
        <v>142</v>
      </c>
    </row>
    <row r="67" spans="1:2" x14ac:dyDescent="0.25">
      <c r="A67" s="19" t="s">
        <v>143</v>
      </c>
      <c r="B67" s="15" t="s">
        <v>144</v>
      </c>
    </row>
    <row r="68" spans="1:2" x14ac:dyDescent="0.25">
      <c r="A68" s="20" t="s">
        <v>145</v>
      </c>
      <c r="B68" s="15" t="s">
        <v>146</v>
      </c>
    </row>
    <row r="69" spans="1:2" x14ac:dyDescent="0.25">
      <c r="A69" s="20" t="s">
        <v>147</v>
      </c>
      <c r="B69" s="15" t="s">
        <v>148</v>
      </c>
    </row>
    <row r="70" spans="1:2" x14ac:dyDescent="0.25">
      <c r="A70" s="19" t="s">
        <v>149</v>
      </c>
      <c r="B70" s="15" t="s">
        <v>150</v>
      </c>
    </row>
    <row r="71" spans="1:2" x14ac:dyDescent="0.25">
      <c r="A71" s="19" t="s">
        <v>151</v>
      </c>
      <c r="B71" s="15" t="s">
        <v>152</v>
      </c>
    </row>
    <row r="72" spans="1:2" x14ac:dyDescent="0.25">
      <c r="A72" s="19" t="s">
        <v>153</v>
      </c>
      <c r="B72" s="15" t="s">
        <v>154</v>
      </c>
    </row>
    <row r="73" spans="1:2" x14ac:dyDescent="0.25">
      <c r="A73" s="19" t="s">
        <v>155</v>
      </c>
      <c r="B73" s="15" t="s">
        <v>156</v>
      </c>
    </row>
    <row r="74" spans="1:2" x14ac:dyDescent="0.25">
      <c r="A74" s="20" t="s">
        <v>157</v>
      </c>
      <c r="B74" s="15" t="s">
        <v>158</v>
      </c>
    </row>
    <row r="75" spans="1:2" x14ac:dyDescent="0.25">
      <c r="A75" s="20" t="s">
        <v>159</v>
      </c>
      <c r="B75" s="15" t="s">
        <v>160</v>
      </c>
    </row>
    <row r="76" spans="1:2" x14ac:dyDescent="0.25">
      <c r="A76" s="19"/>
      <c r="B76" s="15"/>
    </row>
    <row r="77" spans="1:2" x14ac:dyDescent="0.25">
      <c r="A77" s="58" t="s">
        <v>161</v>
      </c>
      <c r="B77" s="59"/>
    </row>
    <row r="78" spans="1:2" x14ac:dyDescent="0.25">
      <c r="A78" s="19" t="s">
        <v>162</v>
      </c>
      <c r="B78" s="15" t="s">
        <v>243</v>
      </c>
    </row>
    <row r="79" spans="1:2" x14ac:dyDescent="0.25">
      <c r="A79" s="19" t="s">
        <v>248</v>
      </c>
      <c r="B79" s="15" t="s">
        <v>244</v>
      </c>
    </row>
    <row r="80" spans="1:2" x14ac:dyDescent="0.25">
      <c r="A80" s="19"/>
      <c r="B80" s="15"/>
    </row>
    <row r="81" spans="1:2" x14ac:dyDescent="0.25">
      <c r="A81" s="56" t="s">
        <v>168</v>
      </c>
      <c r="B81" s="57"/>
    </row>
    <row r="82" spans="1:2" x14ac:dyDescent="0.25">
      <c r="A82" s="19" t="s">
        <v>169</v>
      </c>
      <c r="B82" s="15" t="s">
        <v>230</v>
      </c>
    </row>
    <row r="83" spans="1:2" x14ac:dyDescent="0.25">
      <c r="A83" s="19" t="s">
        <v>170</v>
      </c>
      <c r="B83" s="15" t="s">
        <v>231</v>
      </c>
    </row>
    <row r="84" spans="1:2" x14ac:dyDescent="0.25">
      <c r="A84" s="19"/>
      <c r="B84" s="15"/>
    </row>
    <row r="85" spans="1:2" x14ac:dyDescent="0.25">
      <c r="A85" s="56" t="s">
        <v>187</v>
      </c>
      <c r="B85" s="57"/>
    </row>
    <row r="86" spans="1:2" x14ac:dyDescent="0.25">
      <c r="A86" s="19" t="s">
        <v>189</v>
      </c>
      <c r="B86" s="15" t="s">
        <v>245</v>
      </c>
    </row>
    <row r="87" spans="1:2" x14ac:dyDescent="0.25">
      <c r="A87" s="19" t="s">
        <v>188</v>
      </c>
      <c r="B87" s="15" t="s">
        <v>185</v>
      </c>
    </row>
    <row r="88" spans="1:2" x14ac:dyDescent="0.25">
      <c r="A88" s="19"/>
      <c r="B88" s="15"/>
    </row>
    <row r="89" spans="1:2" x14ac:dyDescent="0.25">
      <c r="A89" s="56" t="s">
        <v>186</v>
      </c>
      <c r="B89" s="57"/>
    </row>
    <row r="90" spans="1:2" x14ac:dyDescent="0.25">
      <c r="A90" s="19" t="s">
        <v>180</v>
      </c>
      <c r="B90" s="15" t="s">
        <v>181</v>
      </c>
    </row>
    <row r="91" spans="1:2" x14ac:dyDescent="0.25">
      <c r="A91" s="19" t="s">
        <v>184</v>
      </c>
      <c r="B91" s="15" t="s">
        <v>182</v>
      </c>
    </row>
    <row r="92" spans="1:2" x14ac:dyDescent="0.25">
      <c r="A92" s="19"/>
      <c r="B92" s="15"/>
    </row>
    <row r="93" spans="1:2" x14ac:dyDescent="0.25">
      <c r="A93" s="56" t="s">
        <v>183</v>
      </c>
      <c r="B93" s="57"/>
    </row>
    <row r="94" spans="1:2" x14ac:dyDescent="0.25">
      <c r="A94" s="19" t="s">
        <v>180</v>
      </c>
      <c r="B94" s="15" t="s">
        <v>181</v>
      </c>
    </row>
    <row r="95" spans="1:2" x14ac:dyDescent="0.25">
      <c r="A95" s="19" t="s">
        <v>184</v>
      </c>
      <c r="B95" s="15" t="s">
        <v>185</v>
      </c>
    </row>
    <row r="96" spans="1:2" x14ac:dyDescent="0.25">
      <c r="A96" s="19"/>
      <c r="B96" s="15"/>
    </row>
    <row r="97" spans="1:2" x14ac:dyDescent="0.25">
      <c r="A97" s="19"/>
      <c r="B97" s="15"/>
    </row>
    <row r="98" spans="1:2" x14ac:dyDescent="0.25">
      <c r="A98" s="56" t="s">
        <v>171</v>
      </c>
      <c r="B98" s="57"/>
    </row>
    <row r="99" spans="1:2" x14ac:dyDescent="0.25">
      <c r="A99" s="19" t="s">
        <v>122</v>
      </c>
      <c r="B99" s="15" t="s">
        <v>221</v>
      </c>
    </row>
    <row r="100" spans="1:2" x14ac:dyDescent="0.25">
      <c r="A100" s="19" t="s">
        <v>172</v>
      </c>
      <c r="B100" s="15" t="s">
        <v>222</v>
      </c>
    </row>
    <row r="101" spans="1:2" x14ac:dyDescent="0.25">
      <c r="A101" s="19"/>
      <c r="B101" s="15"/>
    </row>
    <row r="102" spans="1:2" x14ac:dyDescent="0.25">
      <c r="A102" s="56" t="s">
        <v>173</v>
      </c>
      <c r="B102" s="57"/>
    </row>
    <row r="103" spans="1:2" x14ac:dyDescent="0.25">
      <c r="A103" s="19" t="s">
        <v>174</v>
      </c>
      <c r="B103" s="15" t="s">
        <v>332</v>
      </c>
    </row>
    <row r="104" spans="1:2" x14ac:dyDescent="0.25">
      <c r="A104" s="19" t="s">
        <v>175</v>
      </c>
      <c r="B104" s="15" t="s">
        <v>333</v>
      </c>
    </row>
    <row r="105" spans="1:2" x14ac:dyDescent="0.25">
      <c r="A105" s="19"/>
      <c r="B105" s="15"/>
    </row>
    <row r="106" spans="1:2" x14ac:dyDescent="0.25">
      <c r="A106" s="56" t="s">
        <v>334</v>
      </c>
      <c r="B106" s="57"/>
    </row>
    <row r="107" spans="1:2" x14ac:dyDescent="0.25">
      <c r="A107" s="19" t="s">
        <v>176</v>
      </c>
      <c r="B107" s="15" t="s">
        <v>177</v>
      </c>
    </row>
    <row r="108" spans="1:2" x14ac:dyDescent="0.25">
      <c r="A108" s="19" t="s">
        <v>178</v>
      </c>
      <c r="B108" s="15" t="s">
        <v>179</v>
      </c>
    </row>
    <row r="109" spans="1:2" x14ac:dyDescent="0.25">
      <c r="A109" s="38" t="s">
        <v>309</v>
      </c>
      <c r="B109" s="2" t="s">
        <v>310</v>
      </c>
    </row>
    <row r="110" spans="1:2" x14ac:dyDescent="0.25">
      <c r="A110" s="38" t="s">
        <v>312</v>
      </c>
      <c r="B110" s="2" t="s">
        <v>311</v>
      </c>
    </row>
    <row r="111" spans="1:2" x14ac:dyDescent="0.25">
      <c r="A111" s="19"/>
      <c r="B111" s="15"/>
    </row>
    <row r="112" spans="1:2" x14ac:dyDescent="0.25">
      <c r="A112" s="56" t="s">
        <v>201</v>
      </c>
      <c r="B112" s="57"/>
    </row>
    <row r="113" spans="1:2" x14ac:dyDescent="0.25">
      <c r="A113" s="19" t="s">
        <v>202</v>
      </c>
      <c r="B113" s="15" t="s">
        <v>330</v>
      </c>
    </row>
    <row r="114" spans="1:2" x14ac:dyDescent="0.25">
      <c r="A114" s="19" t="s">
        <v>203</v>
      </c>
      <c r="B114" s="15" t="s">
        <v>331</v>
      </c>
    </row>
    <row r="115" spans="1:2" x14ac:dyDescent="0.25">
      <c r="A115" s="19" t="s">
        <v>204</v>
      </c>
      <c r="B115" s="15" t="s">
        <v>205</v>
      </c>
    </row>
    <row r="116" spans="1:2" x14ac:dyDescent="0.25">
      <c r="A116" s="19" t="s">
        <v>329</v>
      </c>
      <c r="B116" s="15" t="s">
        <v>206</v>
      </c>
    </row>
    <row r="117" spans="1:2" x14ac:dyDescent="0.25">
      <c r="A117" s="19"/>
      <c r="B117" s="15"/>
    </row>
    <row r="118" spans="1:2" x14ac:dyDescent="0.25">
      <c r="A118" s="56" t="s">
        <v>215</v>
      </c>
      <c r="B118" s="57"/>
    </row>
    <row r="119" spans="1:2" x14ac:dyDescent="0.25">
      <c r="A119" s="19" t="s">
        <v>217</v>
      </c>
      <c r="B119" s="15" t="s">
        <v>120</v>
      </c>
    </row>
    <row r="120" spans="1:2" x14ac:dyDescent="0.25">
      <c r="A120" s="19" t="s">
        <v>216</v>
      </c>
      <c r="B120" s="15" t="s">
        <v>218</v>
      </c>
    </row>
  </sheetData>
  <mergeCells count="18">
    <mergeCell ref="A89:B89"/>
    <mergeCell ref="A93:B93"/>
    <mergeCell ref="A3:B3"/>
    <mergeCell ref="A13:B13"/>
    <mergeCell ref="A28:B28"/>
    <mergeCell ref="A39:B39"/>
    <mergeCell ref="A45:B45"/>
    <mergeCell ref="A51:B51"/>
    <mergeCell ref="A20:B20"/>
    <mergeCell ref="A65:B65"/>
    <mergeCell ref="A77:B77"/>
    <mergeCell ref="A81:B81"/>
    <mergeCell ref="A85:B85"/>
    <mergeCell ref="A98:B98"/>
    <mergeCell ref="A102:B102"/>
    <mergeCell ref="A106:B106"/>
    <mergeCell ref="A112:B112"/>
    <mergeCell ref="A118:B11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F40" sqref="F40"/>
    </sheetView>
  </sheetViews>
  <sheetFormatPr defaultRowHeight="15" x14ac:dyDescent="0.25"/>
  <cols>
    <col min="1" max="1" width="18.5703125" customWidth="1"/>
    <col min="2" max="11" width="10.42578125" customWidth="1"/>
  </cols>
  <sheetData>
    <row r="1" spans="1:11" x14ac:dyDescent="0.25">
      <c r="A1" s="1" t="s">
        <v>263</v>
      </c>
    </row>
    <row r="2" spans="1:11" x14ac:dyDescent="0.25">
      <c r="B2" s="63" t="s">
        <v>269</v>
      </c>
      <c r="C2" s="63"/>
      <c r="D2" s="63"/>
      <c r="E2" s="63"/>
      <c r="F2" s="63"/>
      <c r="G2" s="63"/>
      <c r="H2" s="63"/>
      <c r="I2" s="63"/>
      <c r="J2" s="63"/>
      <c r="K2" s="63"/>
    </row>
    <row r="3" spans="1:11" x14ac:dyDescent="0.25">
      <c r="A3" s="16" t="s">
        <v>264</v>
      </c>
      <c r="B3" s="62" t="s">
        <v>265</v>
      </c>
      <c r="C3" s="62"/>
      <c r="D3" s="62"/>
      <c r="E3" s="62" t="s">
        <v>266</v>
      </c>
      <c r="F3" s="62"/>
      <c r="G3" s="62" t="s">
        <v>267</v>
      </c>
      <c r="H3" s="62"/>
      <c r="I3" s="62" t="s">
        <v>268</v>
      </c>
      <c r="J3" s="62"/>
      <c r="K3" s="62"/>
    </row>
    <row r="4" spans="1:11" x14ac:dyDescent="0.25">
      <c r="A4" s="17">
        <v>0</v>
      </c>
      <c r="B4" s="26">
        <v>0.1752801024</v>
      </c>
      <c r="C4" s="26">
        <v>0.1672106407</v>
      </c>
      <c r="D4" s="26">
        <v>0.24126296899999999</v>
      </c>
      <c r="E4" s="26">
        <v>0.1788954583</v>
      </c>
      <c r="F4" s="26">
        <v>0.24165152810000001</v>
      </c>
      <c r="G4" s="26">
        <v>0.2087827984</v>
      </c>
      <c r="H4" s="26">
        <v>0.2682670915</v>
      </c>
      <c r="I4" s="26">
        <v>0.34624481740000002</v>
      </c>
      <c r="J4" s="26">
        <v>0.47843258129999999</v>
      </c>
      <c r="K4" s="26">
        <v>0.3690279856</v>
      </c>
    </row>
    <row r="5" spans="1:11" x14ac:dyDescent="0.25">
      <c r="A5" s="17">
        <v>0.05</v>
      </c>
      <c r="B5" s="26">
        <v>0.18788825049999999</v>
      </c>
      <c r="C5" s="26">
        <v>0.12840332360000001</v>
      </c>
      <c r="D5" s="26">
        <v>1.2293123919999999E-2</v>
      </c>
      <c r="E5" s="26">
        <v>0.15031065169999999</v>
      </c>
      <c r="F5" s="26">
        <v>0.15905633529999999</v>
      </c>
      <c r="G5" s="26">
        <v>0.20428469229999999</v>
      </c>
      <c r="H5" s="26">
        <v>0.27026315429999997</v>
      </c>
      <c r="I5" s="26">
        <v>0.2333365691</v>
      </c>
      <c r="J5" s="26">
        <v>0.39926476820000001</v>
      </c>
      <c r="K5" s="26">
        <v>0.29989047899999999</v>
      </c>
    </row>
    <row r="6" spans="1:11" x14ac:dyDescent="0.25">
      <c r="A6" s="17">
        <v>0.16600000000000001</v>
      </c>
      <c r="B6" s="26">
        <v>0.2494828929</v>
      </c>
      <c r="C6" s="26">
        <v>0.156689781</v>
      </c>
      <c r="D6" s="26">
        <v>0.14334060670000001</v>
      </c>
      <c r="E6" s="26">
        <v>0.22333866820000001</v>
      </c>
      <c r="F6" s="26">
        <v>0.21304574809999999</v>
      </c>
      <c r="G6" s="26">
        <v>0.23641456399999999</v>
      </c>
      <c r="H6" s="26" t="s">
        <v>279</v>
      </c>
      <c r="I6" s="26">
        <v>0.30006037079999998</v>
      </c>
      <c r="J6" s="26">
        <v>0.46234378339999999</v>
      </c>
      <c r="K6" s="26">
        <v>0.4350654752</v>
      </c>
    </row>
    <row r="7" spans="1:11" x14ac:dyDescent="0.25">
      <c r="A7" s="17">
        <v>0.33300000000000002</v>
      </c>
      <c r="B7" s="26">
        <v>0.30970602409999998</v>
      </c>
      <c r="C7" s="26">
        <v>0.21790566049999999</v>
      </c>
      <c r="D7" s="26">
        <v>0.2064089315</v>
      </c>
      <c r="E7" s="26">
        <v>0.2034140703</v>
      </c>
      <c r="F7" s="26">
        <v>0.19492660540000001</v>
      </c>
      <c r="G7" s="26">
        <v>0.33380984349999998</v>
      </c>
      <c r="H7" s="26">
        <v>0.29709542579999998</v>
      </c>
      <c r="I7" s="26">
        <v>0.42945956439999999</v>
      </c>
      <c r="J7" s="26">
        <v>0.49647450679999999</v>
      </c>
      <c r="K7" s="26">
        <v>0.49908499360000003</v>
      </c>
    </row>
    <row r="8" spans="1:11" x14ac:dyDescent="0.25">
      <c r="A8" s="17">
        <v>0.66600000000000004</v>
      </c>
      <c r="B8" s="26">
        <v>0.43273111190000002</v>
      </c>
      <c r="C8" s="26">
        <v>0.38757168980000001</v>
      </c>
      <c r="D8" s="26">
        <v>0.37840569899999998</v>
      </c>
      <c r="E8" s="26">
        <v>0.19778123310000001</v>
      </c>
      <c r="F8" s="26">
        <v>0.2173648282</v>
      </c>
      <c r="G8" s="26">
        <v>0.25012200620000002</v>
      </c>
      <c r="H8" s="26">
        <v>0.30046484509999999</v>
      </c>
      <c r="I8" s="26">
        <v>0.49039026899999999</v>
      </c>
      <c r="J8" s="26">
        <v>0.56543408449999999</v>
      </c>
      <c r="K8" s="26">
        <v>0.50448588039999998</v>
      </c>
    </row>
    <row r="9" spans="1:11" x14ac:dyDescent="0.25">
      <c r="A9" s="17">
        <v>1</v>
      </c>
      <c r="B9" s="26">
        <v>0.49354159089999999</v>
      </c>
      <c r="C9" s="26">
        <v>0.43685891290000001</v>
      </c>
      <c r="D9" s="26">
        <v>0.46533686559999998</v>
      </c>
      <c r="E9" s="26">
        <v>0.19191148669999999</v>
      </c>
      <c r="F9" s="26">
        <v>0.2322012913</v>
      </c>
      <c r="G9" s="26">
        <v>0.23094329159999999</v>
      </c>
      <c r="H9" s="26">
        <v>0.25876699409999998</v>
      </c>
      <c r="I9" s="26">
        <v>0.5057702905</v>
      </c>
      <c r="J9" s="26">
        <v>0.60774295960000002</v>
      </c>
      <c r="K9" s="26">
        <v>0.52971065490000002</v>
      </c>
    </row>
    <row r="10" spans="1:11" x14ac:dyDescent="0.25">
      <c r="A10" s="17">
        <v>2</v>
      </c>
      <c r="B10" s="26">
        <v>0.58357256820000003</v>
      </c>
      <c r="C10" s="26">
        <v>0.54403093790000001</v>
      </c>
      <c r="D10" s="26">
        <v>0.58911999049999997</v>
      </c>
      <c r="E10" s="26">
        <v>0.23127345739999999</v>
      </c>
      <c r="F10" s="26">
        <v>0.32010565839999999</v>
      </c>
      <c r="G10" s="26">
        <v>0.35899607189999999</v>
      </c>
      <c r="H10" s="26">
        <v>0.32184823709999999</v>
      </c>
      <c r="I10" s="26">
        <v>0.5405046644</v>
      </c>
      <c r="J10" s="26">
        <v>0.62952156120000002</v>
      </c>
      <c r="K10" s="26">
        <v>0.56372148919999998</v>
      </c>
    </row>
    <row r="11" spans="1:11" x14ac:dyDescent="0.25">
      <c r="A11" s="17">
        <v>3</v>
      </c>
      <c r="B11" s="26">
        <v>0.65175396740000002</v>
      </c>
      <c r="C11" s="26">
        <v>0.61325352399999999</v>
      </c>
      <c r="D11" s="26">
        <v>0.64072609319999996</v>
      </c>
      <c r="E11" s="26">
        <v>0.30118918210000001</v>
      </c>
      <c r="F11" s="26">
        <v>0.41305327320000002</v>
      </c>
      <c r="G11" s="26">
        <v>0.35282206970000002</v>
      </c>
      <c r="H11" s="26">
        <v>0.31867166139999997</v>
      </c>
      <c r="I11" s="26">
        <v>0.52665121449999996</v>
      </c>
      <c r="J11" s="26">
        <v>0.67029363220000004</v>
      </c>
      <c r="K11" s="26">
        <v>0.57099699829999995</v>
      </c>
    </row>
    <row r="12" spans="1:11" x14ac:dyDescent="0.25">
      <c r="A12" s="17">
        <v>5</v>
      </c>
      <c r="B12" s="26">
        <v>0.73795053349999995</v>
      </c>
      <c r="C12" s="26">
        <v>0.73872542760000004</v>
      </c>
      <c r="D12" s="26">
        <v>0.74425299140000001</v>
      </c>
      <c r="E12" s="26">
        <v>0.28725929220000002</v>
      </c>
      <c r="F12" s="26">
        <v>0.4271655687</v>
      </c>
      <c r="G12" s="26">
        <v>0.3394253934</v>
      </c>
      <c r="H12" s="26">
        <v>0.34228822809999998</v>
      </c>
      <c r="I12" s="26">
        <v>0.58270306900000002</v>
      </c>
      <c r="J12" s="26">
        <v>0.65948644560000003</v>
      </c>
      <c r="K12" s="26">
        <v>0.6140593137</v>
      </c>
    </row>
    <row r="13" spans="1:11" x14ac:dyDescent="0.25">
      <c r="A13" s="17">
        <v>10</v>
      </c>
      <c r="B13" s="26">
        <v>0.8710842848</v>
      </c>
      <c r="C13" s="26">
        <v>0.88753689700000005</v>
      </c>
      <c r="D13" s="26">
        <v>0.89586034029999995</v>
      </c>
      <c r="E13" s="26">
        <v>0.43448473300000001</v>
      </c>
      <c r="F13" s="26">
        <v>0.50255846510000002</v>
      </c>
      <c r="G13" s="26">
        <v>0.47939384769999999</v>
      </c>
      <c r="H13" s="26">
        <v>0.37879167740000003</v>
      </c>
      <c r="I13" s="26">
        <v>0.63106999029999999</v>
      </c>
      <c r="J13" s="26">
        <v>0.74887239269999994</v>
      </c>
      <c r="K13" s="26">
        <v>0.68786290380000004</v>
      </c>
    </row>
    <row r="14" spans="1:11" x14ac:dyDescent="0.25">
      <c r="A14" s="17">
        <v>15</v>
      </c>
      <c r="B14" s="26">
        <v>0.93353526149999999</v>
      </c>
      <c r="C14" s="26">
        <v>0.93035062560000004</v>
      </c>
      <c r="D14" s="26">
        <v>0.92049071390000003</v>
      </c>
      <c r="E14" s="26">
        <v>0.39013040650000003</v>
      </c>
      <c r="F14" s="26">
        <v>0.44046407939999999</v>
      </c>
      <c r="G14" s="26">
        <v>0.4282936229</v>
      </c>
      <c r="H14" s="26">
        <v>0.40842177639999999</v>
      </c>
      <c r="I14" s="26">
        <v>0.70854070690000004</v>
      </c>
      <c r="J14" s="26">
        <v>0.76648274490000001</v>
      </c>
      <c r="K14" s="26">
        <v>0.71236212769999996</v>
      </c>
    </row>
    <row r="15" spans="1:11" x14ac:dyDescent="0.25">
      <c r="A15" t="s">
        <v>328</v>
      </c>
    </row>
    <row r="17" spans="1:9" x14ac:dyDescent="0.25">
      <c r="A17" s="1" t="s">
        <v>270</v>
      </c>
    </row>
    <row r="18" spans="1:9" x14ac:dyDescent="0.25">
      <c r="A18" s="1" t="s">
        <v>271</v>
      </c>
    </row>
    <row r="19" spans="1:9" x14ac:dyDescent="0.25">
      <c r="A19" s="25"/>
      <c r="B19" s="16" t="s">
        <v>265</v>
      </c>
      <c r="C19" s="16" t="s">
        <v>266</v>
      </c>
      <c r="D19" s="16" t="s">
        <v>267</v>
      </c>
      <c r="E19" s="16" t="s">
        <v>268</v>
      </c>
    </row>
    <row r="20" spans="1:9" x14ac:dyDescent="0.25">
      <c r="A20" s="28" t="s">
        <v>272</v>
      </c>
      <c r="B20" s="17">
        <v>0.1651</v>
      </c>
      <c r="C20" s="17">
        <v>0.17910000000000001</v>
      </c>
      <c r="D20" s="17">
        <v>0.24970000000000001</v>
      </c>
      <c r="E20" s="17">
        <v>0.37719999999999998</v>
      </c>
    </row>
    <row r="21" spans="1:9" x14ac:dyDescent="0.25">
      <c r="A21" s="28" t="s">
        <v>273</v>
      </c>
      <c r="B21" s="17">
        <v>0.72989999999999999</v>
      </c>
      <c r="C21" s="17">
        <v>0.27089999999999997</v>
      </c>
      <c r="D21" s="17">
        <v>0.18529999999999999</v>
      </c>
      <c r="E21" s="17">
        <v>0.3009</v>
      </c>
    </row>
    <row r="22" spans="1:9" x14ac:dyDescent="0.25">
      <c r="A22" s="28" t="s">
        <v>274</v>
      </c>
      <c r="B22" s="17">
        <v>0.39689999999999998</v>
      </c>
      <c r="C22" s="17">
        <v>0.25659999999999999</v>
      </c>
      <c r="D22" s="17">
        <v>0.20039999999999999</v>
      </c>
      <c r="E22" s="17">
        <v>0.63749999999999996</v>
      </c>
    </row>
    <row r="24" spans="1:9" x14ac:dyDescent="0.25">
      <c r="A24" s="27" t="s">
        <v>275</v>
      </c>
    </row>
    <row r="25" spans="1:9" x14ac:dyDescent="0.25">
      <c r="B25" s="62" t="s">
        <v>265</v>
      </c>
      <c r="C25" s="62"/>
      <c r="D25" s="62" t="s">
        <v>266</v>
      </c>
      <c r="E25" s="62"/>
      <c r="F25" s="62" t="s">
        <v>267</v>
      </c>
      <c r="G25" s="62"/>
      <c r="H25" s="62" t="s">
        <v>268</v>
      </c>
      <c r="I25" s="62"/>
    </row>
    <row r="26" spans="1:9" x14ac:dyDescent="0.25">
      <c r="A26" s="29" t="s">
        <v>272</v>
      </c>
      <c r="B26" s="61" t="s">
        <v>276</v>
      </c>
      <c r="C26" s="61"/>
      <c r="D26" s="61" t="s">
        <v>280</v>
      </c>
      <c r="E26" s="61"/>
      <c r="F26" s="61" t="s">
        <v>283</v>
      </c>
      <c r="G26" s="61"/>
      <c r="H26" s="61" t="s">
        <v>286</v>
      </c>
      <c r="I26" s="61"/>
    </row>
    <row r="27" spans="1:9" x14ac:dyDescent="0.25">
      <c r="A27" s="29" t="s">
        <v>273</v>
      </c>
      <c r="B27" s="61" t="s">
        <v>277</v>
      </c>
      <c r="C27" s="61"/>
      <c r="D27" s="61" t="s">
        <v>281</v>
      </c>
      <c r="E27" s="61"/>
      <c r="F27" s="61" t="s">
        <v>284</v>
      </c>
      <c r="G27" s="61"/>
      <c r="H27" s="61" t="s">
        <v>287</v>
      </c>
      <c r="I27" s="61"/>
    </row>
    <row r="28" spans="1:9" x14ac:dyDescent="0.25">
      <c r="A28" s="29" t="s">
        <v>274</v>
      </c>
      <c r="B28" s="61" t="s">
        <v>278</v>
      </c>
      <c r="C28" s="61"/>
      <c r="D28" s="61" t="s">
        <v>282</v>
      </c>
      <c r="E28" s="61"/>
      <c r="F28" s="61" t="s">
        <v>285</v>
      </c>
      <c r="G28" s="61"/>
      <c r="H28" s="61" t="s">
        <v>288</v>
      </c>
      <c r="I28" s="61"/>
    </row>
    <row r="30" spans="1:9" x14ac:dyDescent="0.25">
      <c r="A30" s="27" t="s">
        <v>289</v>
      </c>
    </row>
    <row r="31" spans="1:9" x14ac:dyDescent="0.25">
      <c r="A31" s="32" t="s">
        <v>290</v>
      </c>
      <c r="B31" s="61">
        <v>30</v>
      </c>
      <c r="C31" s="61"/>
      <c r="D31" s="61">
        <v>19</v>
      </c>
      <c r="E31" s="61"/>
      <c r="F31" s="61">
        <v>18</v>
      </c>
      <c r="G31" s="61"/>
      <c r="H31" s="61">
        <v>30</v>
      </c>
      <c r="I31" s="61"/>
    </row>
    <row r="32" spans="1:9" x14ac:dyDescent="0.25">
      <c r="A32" s="32" t="s">
        <v>291</v>
      </c>
      <c r="B32" s="61">
        <v>0.96099999999999997</v>
      </c>
      <c r="C32" s="61"/>
      <c r="D32" s="61">
        <v>0.82679999999999998</v>
      </c>
      <c r="E32" s="61"/>
      <c r="F32" s="61">
        <v>0.75080000000000002</v>
      </c>
      <c r="G32" s="61"/>
      <c r="H32" s="61">
        <v>0.77249999999999996</v>
      </c>
      <c r="I32" s="61"/>
    </row>
    <row r="33" spans="1:9" x14ac:dyDescent="0.25">
      <c r="A33" s="32" t="s">
        <v>292</v>
      </c>
      <c r="B33" s="61">
        <v>9.8960000000000006E-2</v>
      </c>
      <c r="C33" s="61"/>
      <c r="D33" s="61">
        <v>4.1549999999999997E-2</v>
      </c>
      <c r="E33" s="61"/>
      <c r="F33" s="61">
        <v>2.656E-2</v>
      </c>
      <c r="G33" s="61"/>
      <c r="H33" s="61">
        <v>0.13020000000000001</v>
      </c>
      <c r="I33" s="61"/>
    </row>
    <row r="34" spans="1:9" x14ac:dyDescent="0.25">
      <c r="A34" s="32" t="s">
        <v>293</v>
      </c>
      <c r="B34" s="61">
        <v>5.7430000000000002E-2</v>
      </c>
      <c r="C34" s="61"/>
      <c r="D34" s="61">
        <v>4.6760000000000003E-2</v>
      </c>
      <c r="E34" s="61"/>
      <c r="F34" s="61">
        <v>3.8420000000000003E-2</v>
      </c>
      <c r="G34" s="61"/>
      <c r="H34" s="61">
        <v>6.5869999999999998E-2</v>
      </c>
      <c r="I34" s="61"/>
    </row>
    <row r="35" spans="1:9" x14ac:dyDescent="0.25">
      <c r="A35" s="30"/>
    </row>
    <row r="36" spans="1:9" x14ac:dyDescent="0.25">
      <c r="A36" s="33" t="s">
        <v>294</v>
      </c>
    </row>
    <row r="37" spans="1:9" x14ac:dyDescent="0.25">
      <c r="A37" s="31" t="s">
        <v>295</v>
      </c>
      <c r="B37" s="61">
        <v>33</v>
      </c>
      <c r="C37" s="61"/>
      <c r="D37" s="61">
        <v>33</v>
      </c>
      <c r="E37" s="61"/>
      <c r="F37" s="61">
        <v>33</v>
      </c>
      <c r="G37" s="61"/>
      <c r="H37" s="61">
        <v>33</v>
      </c>
      <c r="I37" s="61"/>
    </row>
    <row r="38" spans="1:9" x14ac:dyDescent="0.25">
      <c r="A38" s="31" t="s">
        <v>296</v>
      </c>
      <c r="B38" s="61">
        <v>33</v>
      </c>
      <c r="C38" s="61"/>
      <c r="D38" s="61">
        <v>22</v>
      </c>
      <c r="E38" s="61"/>
      <c r="F38" s="61">
        <v>21</v>
      </c>
      <c r="G38" s="61"/>
      <c r="H38" s="61">
        <v>33</v>
      </c>
      <c r="I38" s="61"/>
    </row>
  </sheetData>
  <mergeCells count="45">
    <mergeCell ref="B3:D3"/>
    <mergeCell ref="E3:F3"/>
    <mergeCell ref="G3:H3"/>
    <mergeCell ref="I3:K3"/>
    <mergeCell ref="B2:K2"/>
    <mergeCell ref="H25:I25"/>
    <mergeCell ref="H26:I26"/>
    <mergeCell ref="H27:I27"/>
    <mergeCell ref="H28:I28"/>
    <mergeCell ref="F26:G26"/>
    <mergeCell ref="B27:C27"/>
    <mergeCell ref="B28:C28"/>
    <mergeCell ref="B25:C25"/>
    <mergeCell ref="D25:E25"/>
    <mergeCell ref="F25:G25"/>
    <mergeCell ref="B26:C26"/>
    <mergeCell ref="F27:G27"/>
    <mergeCell ref="F28:G28"/>
    <mergeCell ref="D26:E26"/>
    <mergeCell ref="D27:E27"/>
    <mergeCell ref="D28:E28"/>
    <mergeCell ref="B32:C32"/>
    <mergeCell ref="B33:C33"/>
    <mergeCell ref="B34:C34"/>
    <mergeCell ref="D31:E31"/>
    <mergeCell ref="D32:E32"/>
    <mergeCell ref="D33:E33"/>
    <mergeCell ref="D34:E34"/>
    <mergeCell ref="B31:C31"/>
    <mergeCell ref="F32:G32"/>
    <mergeCell ref="F33:G33"/>
    <mergeCell ref="F34:G34"/>
    <mergeCell ref="H31:I31"/>
    <mergeCell ref="H32:I32"/>
    <mergeCell ref="H33:I33"/>
    <mergeCell ref="H34:I34"/>
    <mergeCell ref="F31:G31"/>
    <mergeCell ref="H37:I37"/>
    <mergeCell ref="H38:I38"/>
    <mergeCell ref="B37:C37"/>
    <mergeCell ref="B38:C38"/>
    <mergeCell ref="D37:E37"/>
    <mergeCell ref="D38:E38"/>
    <mergeCell ref="F37:G37"/>
    <mergeCell ref="F38:G3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abSelected="1" topLeftCell="A22" workbookViewId="0">
      <selection activeCell="I22" sqref="I22"/>
    </sheetView>
  </sheetViews>
  <sheetFormatPr defaultRowHeight="15" x14ac:dyDescent="0.25"/>
  <cols>
    <col min="2" max="3" width="14.140625" bestFit="1" customWidth="1"/>
    <col min="4" max="4" width="13.85546875" customWidth="1"/>
    <col min="10" max="10" width="11" bestFit="1" customWidth="1"/>
  </cols>
  <sheetData>
    <row r="1" spans="1:7" x14ac:dyDescent="0.25">
      <c r="A1" s="1" t="s">
        <v>327</v>
      </c>
    </row>
    <row r="3" spans="1:7" x14ac:dyDescent="0.25">
      <c r="A3" s="1" t="s">
        <v>340</v>
      </c>
    </row>
    <row r="4" spans="1:7" x14ac:dyDescent="0.25">
      <c r="A4" s="1" t="s">
        <v>301</v>
      </c>
    </row>
    <row r="5" spans="1:7" x14ac:dyDescent="0.25">
      <c r="A5" s="16" t="s">
        <v>302</v>
      </c>
      <c r="B5" s="16" t="s">
        <v>272</v>
      </c>
      <c r="C5" s="16" t="s">
        <v>273</v>
      </c>
      <c r="D5" s="16" t="s">
        <v>274</v>
      </c>
      <c r="E5" s="16" t="s">
        <v>304</v>
      </c>
      <c r="F5" s="16" t="s">
        <v>305</v>
      </c>
      <c r="G5" s="16" t="s">
        <v>306</v>
      </c>
    </row>
    <row r="6" spans="1:7" x14ac:dyDescent="0.25">
      <c r="A6" s="16">
        <v>6</v>
      </c>
      <c r="B6" s="35">
        <v>4.5385632514953613</v>
      </c>
      <c r="C6" s="35">
        <v>4.4750123023986816</v>
      </c>
      <c r="D6" s="35">
        <v>4.5953836441040039</v>
      </c>
      <c r="E6" s="36">
        <v>4.5363197326660156</v>
      </c>
      <c r="F6" s="17">
        <v>4.9166994407075462E-2</v>
      </c>
      <c r="G6" s="17">
        <v>811437000</v>
      </c>
    </row>
    <row r="7" spans="1:7" x14ac:dyDescent="0.25">
      <c r="A7" s="16">
        <v>5</v>
      </c>
      <c r="B7" s="35">
        <v>7.0438075065612793</v>
      </c>
      <c r="C7" s="35">
        <v>7.0447759628295898</v>
      </c>
      <c r="D7" s="35">
        <v>7.2615995407104492</v>
      </c>
      <c r="E7" s="36">
        <v>7.1167276700337725</v>
      </c>
      <c r="F7" s="17">
        <v>0.10244064512977147</v>
      </c>
      <c r="G7" s="17">
        <v>81143700</v>
      </c>
    </row>
    <row r="8" spans="1:7" x14ac:dyDescent="0.25">
      <c r="A8" s="16">
        <v>4</v>
      </c>
      <c r="B8" s="35">
        <v>10.731640815734863</v>
      </c>
      <c r="C8" s="35">
        <v>10.833229064941406</v>
      </c>
      <c r="D8" s="35">
        <v>11.03394889831543</v>
      </c>
      <c r="E8" s="36">
        <v>10.866272926330566</v>
      </c>
      <c r="F8" s="17">
        <v>0.12560909409755905</v>
      </c>
      <c r="G8" s="17">
        <v>8114370</v>
      </c>
    </row>
    <row r="9" spans="1:7" x14ac:dyDescent="0.25">
      <c r="A9" s="16">
        <v>3</v>
      </c>
      <c r="B9" s="35">
        <v>13.756567001342773</v>
      </c>
      <c r="C9" s="35">
        <v>14.714853286743164</v>
      </c>
      <c r="D9" s="35">
        <v>14.530692100524902</v>
      </c>
      <c r="E9" s="36">
        <v>14.334037462870279</v>
      </c>
      <c r="F9" s="17">
        <v>0.41519709061273768</v>
      </c>
      <c r="G9" s="17">
        <v>811437</v>
      </c>
    </row>
    <row r="10" spans="1:7" x14ac:dyDescent="0.25">
      <c r="A10" s="16">
        <v>2</v>
      </c>
      <c r="B10" s="35">
        <v>17.490182876586914</v>
      </c>
      <c r="C10" s="35">
        <v>17.361265182495117</v>
      </c>
      <c r="D10" s="35">
        <v>17.350551605224609</v>
      </c>
      <c r="E10" s="36">
        <v>17.400666554768879</v>
      </c>
      <c r="F10" s="17">
        <v>6.3448530786011315E-2</v>
      </c>
      <c r="G10" s="17">
        <v>81143.7</v>
      </c>
    </row>
    <row r="11" spans="1:7" x14ac:dyDescent="0.25">
      <c r="A11" s="16">
        <v>1</v>
      </c>
      <c r="B11" s="35">
        <v>21.020408630371094</v>
      </c>
      <c r="C11" s="35">
        <v>20.66790771484375</v>
      </c>
      <c r="D11" s="35">
        <v>21.090845108032227</v>
      </c>
      <c r="E11" s="36">
        <v>20.926387151082356</v>
      </c>
      <c r="F11" s="17">
        <v>0.18502078903913799</v>
      </c>
      <c r="G11" s="17">
        <v>8114.37</v>
      </c>
    </row>
    <row r="12" spans="1:7" x14ac:dyDescent="0.25">
      <c r="A12" s="17">
        <v>0</v>
      </c>
      <c r="B12" s="37" t="s">
        <v>303</v>
      </c>
      <c r="C12" s="17" t="s">
        <v>303</v>
      </c>
      <c r="D12" s="35">
        <v>36.506160736083984</v>
      </c>
    </row>
    <row r="26" spans="1:7" x14ac:dyDescent="0.25">
      <c r="B26" s="62" t="s">
        <v>307</v>
      </c>
      <c r="C26" s="62"/>
    </row>
    <row r="27" spans="1:7" x14ac:dyDescent="0.25">
      <c r="B27" s="62" t="s">
        <v>308</v>
      </c>
      <c r="C27" s="62"/>
    </row>
    <row r="30" spans="1:7" x14ac:dyDescent="0.25">
      <c r="A30" s="1" t="s">
        <v>341</v>
      </c>
    </row>
    <row r="31" spans="1:7" x14ac:dyDescent="0.25">
      <c r="A31" s="1" t="s">
        <v>301</v>
      </c>
    </row>
    <row r="32" spans="1:7" x14ac:dyDescent="0.25">
      <c r="A32" s="16" t="s">
        <v>302</v>
      </c>
      <c r="B32" s="16" t="s">
        <v>272</v>
      </c>
      <c r="C32" s="16" t="s">
        <v>273</v>
      </c>
      <c r="D32" s="16" t="s">
        <v>274</v>
      </c>
      <c r="E32" s="16" t="s">
        <v>304</v>
      </c>
      <c r="F32" s="40" t="s">
        <v>305</v>
      </c>
      <c r="G32" s="42"/>
    </row>
    <row r="33" spans="1:10" x14ac:dyDescent="0.25">
      <c r="A33" s="16">
        <v>6</v>
      </c>
      <c r="B33" s="39">
        <v>4.4704980850219727</v>
      </c>
      <c r="C33" s="39">
        <v>4.4591531753540039</v>
      </c>
      <c r="D33" s="35" t="s">
        <v>313</v>
      </c>
      <c r="E33" s="36">
        <v>4.4648256301879883</v>
      </c>
      <c r="F33" s="41">
        <v>5.672454833984375E-3</v>
      </c>
      <c r="G33" s="43"/>
    </row>
    <row r="34" spans="1:10" x14ac:dyDescent="0.25">
      <c r="A34" s="16">
        <v>5</v>
      </c>
      <c r="B34" s="39">
        <v>7.072728157043457</v>
      </c>
      <c r="C34" s="39">
        <v>6.8985614776611328</v>
      </c>
      <c r="D34" s="39">
        <v>6.7702317237854004</v>
      </c>
      <c r="E34" s="36">
        <v>6.913840452829997</v>
      </c>
      <c r="F34" s="41">
        <v>0.12396534016979517</v>
      </c>
      <c r="G34" s="43"/>
      <c r="J34" s="24"/>
    </row>
    <row r="35" spans="1:10" x14ac:dyDescent="0.25">
      <c r="A35" s="16">
        <v>4</v>
      </c>
      <c r="B35" s="39">
        <v>10.772684097290039</v>
      </c>
      <c r="C35" s="39">
        <v>10.801065444946289</v>
      </c>
      <c r="D35" s="39">
        <v>10.614104270935059</v>
      </c>
      <c r="E35" s="36">
        <v>10.729284604390463</v>
      </c>
      <c r="F35" s="41">
        <v>8.2264845204861409E-2</v>
      </c>
      <c r="G35" s="43"/>
      <c r="J35" s="24"/>
    </row>
    <row r="36" spans="1:10" x14ac:dyDescent="0.25">
      <c r="A36" s="16">
        <v>3</v>
      </c>
      <c r="B36" s="39">
        <v>14.184514999389648</v>
      </c>
      <c r="C36" s="39">
        <v>13.993910789489746</v>
      </c>
      <c r="D36" s="39">
        <v>13.856436729431152</v>
      </c>
      <c r="E36" s="36">
        <v>14.01162083943685</v>
      </c>
      <c r="F36" s="41">
        <v>0.13452155268849825</v>
      </c>
      <c r="G36" s="43"/>
      <c r="J36" s="24"/>
    </row>
    <row r="37" spans="1:10" x14ac:dyDescent="0.25">
      <c r="A37" s="16">
        <v>2</v>
      </c>
      <c r="B37" s="39">
        <v>17.204982757568359</v>
      </c>
      <c r="C37" s="39">
        <v>17.338676452636719</v>
      </c>
      <c r="D37" s="39">
        <v>17.150468826293945</v>
      </c>
      <c r="E37" s="36">
        <v>17.23137601216634</v>
      </c>
      <c r="F37" s="41">
        <v>7.9069507690388757E-2</v>
      </c>
      <c r="G37" s="43"/>
      <c r="J37" s="24"/>
    </row>
    <row r="38" spans="1:10" x14ac:dyDescent="0.25">
      <c r="A38" s="16">
        <v>1</v>
      </c>
      <c r="B38" s="39">
        <v>20.768651962280273</v>
      </c>
      <c r="C38" s="39">
        <v>20.973110198974609</v>
      </c>
      <c r="D38" s="39">
        <v>20.558555603027344</v>
      </c>
      <c r="E38" s="36">
        <v>20.766772588094074</v>
      </c>
      <c r="F38" s="41">
        <v>0.1692464224944385</v>
      </c>
      <c r="G38" s="43"/>
      <c r="J38" s="24"/>
    </row>
    <row r="39" spans="1:10" x14ac:dyDescent="0.25">
      <c r="A39" s="17">
        <v>0</v>
      </c>
      <c r="B39" s="37" t="s">
        <v>303</v>
      </c>
      <c r="C39" s="37" t="s">
        <v>303</v>
      </c>
      <c r="D39" s="37" t="s">
        <v>303</v>
      </c>
    </row>
    <row r="54" spans="1:10" x14ac:dyDescent="0.25">
      <c r="B54" s="66" t="s">
        <v>314</v>
      </c>
      <c r="C54" s="66"/>
    </row>
    <row r="55" spans="1:10" x14ac:dyDescent="0.25">
      <c r="B55" s="67" t="s">
        <v>315</v>
      </c>
      <c r="C55" s="67"/>
    </row>
    <row r="57" spans="1:10" x14ac:dyDescent="0.25">
      <c r="A57" s="1" t="s">
        <v>326</v>
      </c>
    </row>
    <row r="58" spans="1:10" x14ac:dyDescent="0.25">
      <c r="A58" s="13"/>
      <c r="B58" s="62" t="s">
        <v>319</v>
      </c>
      <c r="C58" s="62"/>
      <c r="D58" s="62"/>
      <c r="E58" s="62" t="s">
        <v>320</v>
      </c>
      <c r="F58" s="62"/>
      <c r="G58" s="62"/>
      <c r="H58" s="62"/>
      <c r="I58" s="62"/>
      <c r="J58" s="62"/>
    </row>
    <row r="59" spans="1:10" x14ac:dyDescent="0.25">
      <c r="A59" s="14" t="s">
        <v>301</v>
      </c>
      <c r="B59" s="14" t="s">
        <v>316</v>
      </c>
      <c r="C59" s="14" t="s">
        <v>317</v>
      </c>
      <c r="D59" s="14" t="s">
        <v>318</v>
      </c>
      <c r="E59" s="62" t="s">
        <v>321</v>
      </c>
      <c r="F59" s="62"/>
      <c r="G59" s="62" t="s">
        <v>322</v>
      </c>
      <c r="H59" s="62"/>
      <c r="I59" s="62" t="s">
        <v>323</v>
      </c>
      <c r="J59" s="62"/>
    </row>
    <row r="60" spans="1:10" x14ac:dyDescent="0.25">
      <c r="A60" s="14" t="s">
        <v>300</v>
      </c>
      <c r="B60" s="44">
        <v>35.506874751870598</v>
      </c>
      <c r="C60" s="44">
        <v>34.358313938128795</v>
      </c>
      <c r="D60" s="44">
        <v>26.600080374298134</v>
      </c>
      <c r="E60" s="65">
        <v>10.260266203491801</v>
      </c>
      <c r="F60" s="65"/>
      <c r="G60" s="65">
        <v>13.2776285848445</v>
      </c>
      <c r="H60" s="65"/>
      <c r="I60" s="65">
        <v>4.7381395934138499</v>
      </c>
      <c r="J60" s="65"/>
    </row>
    <row r="61" spans="1:10" x14ac:dyDescent="0.25">
      <c r="A61" s="14" t="s">
        <v>324</v>
      </c>
      <c r="B61" s="45">
        <v>23.232520421346027</v>
      </c>
      <c r="C61" s="45">
        <v>23.175278345743816</v>
      </c>
      <c r="D61" s="45">
        <v>22.990845998128254</v>
      </c>
      <c r="E61" s="64">
        <v>24.227718353271484</v>
      </c>
      <c r="F61" s="64"/>
      <c r="G61" s="64">
        <v>23.210575739542644</v>
      </c>
      <c r="H61" s="64"/>
      <c r="I61" s="64">
        <v>24.243025461832683</v>
      </c>
      <c r="J61" s="64"/>
    </row>
    <row r="63" spans="1:10" x14ac:dyDescent="0.25">
      <c r="A63" s="46" t="s">
        <v>325</v>
      </c>
    </row>
    <row r="64" spans="1:10" x14ac:dyDescent="0.25">
      <c r="A64" s="13"/>
      <c r="B64" s="62" t="s">
        <v>319</v>
      </c>
      <c r="C64" s="62"/>
      <c r="D64" s="62"/>
      <c r="E64" s="62" t="s">
        <v>320</v>
      </c>
      <c r="F64" s="62"/>
      <c r="G64" s="62"/>
      <c r="H64" s="62"/>
      <c r="I64" s="62"/>
      <c r="J64" s="62"/>
    </row>
    <row r="65" spans="1:10" x14ac:dyDescent="0.25">
      <c r="A65" s="14" t="s">
        <v>301</v>
      </c>
      <c r="B65" s="14" t="s">
        <v>316</v>
      </c>
      <c r="C65" s="14" t="s">
        <v>317</v>
      </c>
      <c r="D65" s="14" t="s">
        <v>318</v>
      </c>
      <c r="E65" s="62" t="s">
        <v>321</v>
      </c>
      <c r="F65" s="62"/>
      <c r="G65" s="62" t="s">
        <v>322</v>
      </c>
      <c r="H65" s="62"/>
      <c r="I65" s="62" t="s">
        <v>323</v>
      </c>
      <c r="J65" s="62"/>
    </row>
    <row r="66" spans="1:10" x14ac:dyDescent="0.25">
      <c r="A66" s="14" t="s">
        <v>300</v>
      </c>
      <c r="B66" s="45" t="s">
        <v>303</v>
      </c>
      <c r="C66" s="45" t="s">
        <v>303</v>
      </c>
      <c r="D66" s="45" t="s">
        <v>303</v>
      </c>
      <c r="E66" s="64" t="s">
        <v>303</v>
      </c>
      <c r="F66" s="64"/>
      <c r="G66" s="64" t="s">
        <v>303</v>
      </c>
      <c r="H66" s="64"/>
      <c r="I66" s="64">
        <v>39.659408569335938</v>
      </c>
      <c r="J66" s="64"/>
    </row>
    <row r="67" spans="1:10" x14ac:dyDescent="0.25">
      <c r="A67" s="14" t="s">
        <v>324</v>
      </c>
      <c r="B67" s="45" t="s">
        <v>303</v>
      </c>
      <c r="C67" s="45" t="s">
        <v>303</v>
      </c>
      <c r="D67" s="45" t="s">
        <v>303</v>
      </c>
      <c r="E67" s="64" t="s">
        <v>303</v>
      </c>
      <c r="F67" s="64"/>
      <c r="G67" s="64">
        <v>36.192</v>
      </c>
      <c r="H67" s="64"/>
      <c r="I67" s="64" t="s">
        <v>303</v>
      </c>
      <c r="J67" s="64"/>
    </row>
  </sheetData>
  <mergeCells count="26">
    <mergeCell ref="B26:C26"/>
    <mergeCell ref="B27:C27"/>
    <mergeCell ref="B54:C54"/>
    <mergeCell ref="B55:C55"/>
    <mergeCell ref="B58:D58"/>
    <mergeCell ref="E59:F59"/>
    <mergeCell ref="G59:H59"/>
    <mergeCell ref="I59:J59"/>
    <mergeCell ref="E58:J58"/>
    <mergeCell ref="E61:F61"/>
    <mergeCell ref="G61:H61"/>
    <mergeCell ref="I61:J61"/>
    <mergeCell ref="I60:J60"/>
    <mergeCell ref="G60:H60"/>
    <mergeCell ref="E60:F60"/>
    <mergeCell ref="E67:F67"/>
    <mergeCell ref="G67:H67"/>
    <mergeCell ref="I67:J67"/>
    <mergeCell ref="B64:D64"/>
    <mergeCell ref="E64:J64"/>
    <mergeCell ref="E65:F65"/>
    <mergeCell ref="G65:H65"/>
    <mergeCell ref="I65:J65"/>
    <mergeCell ref="E66:F66"/>
    <mergeCell ref="G66:H66"/>
    <mergeCell ref="I66:J6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. Strains</vt:lpstr>
      <vt:lpstr>ST2. Plasmids</vt:lpstr>
      <vt:lpstr>ST3. Oligos</vt:lpstr>
      <vt:lpstr>ST4. KineticsData</vt:lpstr>
      <vt:lpstr>ST5. qPCRData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artinez Alvarez</dc:creator>
  <cp:lastModifiedBy>Laura Martinez Alvarez</cp:lastModifiedBy>
  <dcterms:created xsi:type="dcterms:W3CDTF">2022-09-15T16:18:17Z</dcterms:created>
  <dcterms:modified xsi:type="dcterms:W3CDTF">2023-08-29T16:2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5-10T14:40:37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6cd0e240-6360-483a-8dda-af4c9677e5d3</vt:lpwstr>
  </property>
  <property fmtid="{D5CDD505-2E9C-101B-9397-08002B2CF9AE}" pid="8" name="MSIP_Label_6a2630e2-1ac5-455e-8217-0156b1936a76_ContentBits">
    <vt:lpwstr>0</vt:lpwstr>
  </property>
</Properties>
</file>